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6880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5" uniqueCount="285">
  <si>
    <t>Table S1. The viability of VRK2-WT and VRK2-KO PC cells treated with 281 compounds</t>
  </si>
  <si>
    <t>Drug</t>
  </si>
  <si>
    <t>WT</t>
  </si>
  <si>
    <t>KO</t>
  </si>
  <si>
    <t>Roxadustat (FG-4592)</t>
  </si>
  <si>
    <t>Ridaforolimus (Deforolimus, MK-8669)</t>
  </si>
  <si>
    <t>PI-103</t>
  </si>
  <si>
    <t>Y-27632 2HCl</t>
  </si>
  <si>
    <t>Elesclomol (STA-4783)</t>
  </si>
  <si>
    <t>SB203580</t>
  </si>
  <si>
    <t>Varespladib (LY315920)</t>
  </si>
  <si>
    <t>Odanacatib (MK-0822)</t>
  </si>
  <si>
    <t>SRT1720 HCl</t>
  </si>
  <si>
    <t>MK-8245</t>
  </si>
  <si>
    <t>JNJ-26854165 (Serdemetan)</t>
  </si>
  <si>
    <t>Ritonavir</t>
  </si>
  <si>
    <t>Raltitrexed</t>
  </si>
  <si>
    <t>TAK-700 (Orteronel)</t>
  </si>
  <si>
    <t>Dutasteride</t>
  </si>
  <si>
    <t>Melatonin</t>
  </si>
  <si>
    <t>Fluorouracil (5-Fluoracil, 5-FU)</t>
  </si>
  <si>
    <t>Methotrexate</t>
  </si>
  <si>
    <t>2-Methoxyestradiol (2-MeOE2)</t>
  </si>
  <si>
    <t>Leflunomide</t>
  </si>
  <si>
    <t>Prasugrel</t>
  </si>
  <si>
    <t>BX-795</t>
  </si>
  <si>
    <t>Naringin</t>
  </si>
  <si>
    <t>Zotarolimus (ABT-578)</t>
  </si>
  <si>
    <t>4EGI-1</t>
  </si>
  <si>
    <t>Resveratrol</t>
  </si>
  <si>
    <t>3PO</t>
  </si>
  <si>
    <t>Zileuton</t>
  </si>
  <si>
    <t>Tenovin-1</t>
  </si>
  <si>
    <t>Safinamide Mesylate</t>
  </si>
  <si>
    <t>Pralatrexate</t>
  </si>
  <si>
    <t>NSC348884</t>
  </si>
  <si>
    <t>BMS-777607</t>
  </si>
  <si>
    <t>Fasudil (HA-1077) HCl</t>
  </si>
  <si>
    <t>Lavendustin C</t>
  </si>
  <si>
    <t>Tretinoin</t>
  </si>
  <si>
    <t>Disulfiram</t>
  </si>
  <si>
    <t>Mesalamine</t>
  </si>
  <si>
    <t>KN93</t>
  </si>
  <si>
    <t>AICAR (Acadesine)</t>
  </si>
  <si>
    <t>Curcumin</t>
  </si>
  <si>
    <t>Carbidopa</t>
  </si>
  <si>
    <t>Isoniazid</t>
  </si>
  <si>
    <t>Lonidamine</t>
  </si>
  <si>
    <t>Bimiralisib (PQR309)</t>
  </si>
  <si>
    <t>Pristimerin</t>
  </si>
  <si>
    <t>Telotristat Etiprate (LX 1606 Hippurate)</t>
  </si>
  <si>
    <t>R406</t>
  </si>
  <si>
    <t>UK 383367</t>
  </si>
  <si>
    <t>Silmitasertib (CX-4945)</t>
  </si>
  <si>
    <t>Cryptotanshinone</t>
  </si>
  <si>
    <t>Daidzin</t>
  </si>
  <si>
    <t>(-)-Parthenolide</t>
  </si>
  <si>
    <t>Galunisertib (LY2157299)</t>
  </si>
  <si>
    <t>Aloin</t>
  </si>
  <si>
    <t>Ammonium Glycyrrhizinate</t>
  </si>
  <si>
    <t>Polydatin</t>
  </si>
  <si>
    <t>Quercetin</t>
  </si>
  <si>
    <t>Imatinib (STI571)</t>
  </si>
  <si>
    <t>Racecadotril</t>
  </si>
  <si>
    <t>Deutenzalutamide</t>
  </si>
  <si>
    <t>Rosiglitazone</t>
  </si>
  <si>
    <t>Cortisone acetate</t>
  </si>
  <si>
    <t>Mitomycin C</t>
  </si>
  <si>
    <t>PP121</t>
  </si>
  <si>
    <t>Fostamatinib (R788)</t>
  </si>
  <si>
    <t>SNX-2112 (PF-04928473)</t>
  </si>
  <si>
    <t>Torcetrapib</t>
  </si>
  <si>
    <t>JNJ-1661010</t>
  </si>
  <si>
    <t>BML-190</t>
  </si>
  <si>
    <t>CHIR-99021 (CT99021) HCl</t>
  </si>
  <si>
    <t>Evacetrapib (LY2484595)</t>
  </si>
  <si>
    <t>Linagliptin</t>
  </si>
  <si>
    <t>Tipiracil hydrochloride</t>
  </si>
  <si>
    <t>Acetyl Resveratrol</t>
  </si>
  <si>
    <t>Nigericin</t>
  </si>
  <si>
    <t>Nocodazole</t>
  </si>
  <si>
    <t>Levobetaxolol HCl</t>
  </si>
  <si>
    <t>Isovaleramide</t>
  </si>
  <si>
    <t>Histamine 2HCl</t>
  </si>
  <si>
    <t>NSC95397</t>
  </si>
  <si>
    <t>Diacerein</t>
  </si>
  <si>
    <t>Oligomycin</t>
  </si>
  <si>
    <t>Aminoguanidine hydrochloride</t>
  </si>
  <si>
    <t>Teneligliptin hydrobromide</t>
  </si>
  <si>
    <t>Linsitinib (OSI-906)</t>
  </si>
  <si>
    <t>Vadadustat</t>
  </si>
  <si>
    <t>Tenovin-6</t>
  </si>
  <si>
    <t>JZL184</t>
  </si>
  <si>
    <t>(R)-Nepicastat HCl</t>
  </si>
  <si>
    <t>AOA hemihydrochloride</t>
  </si>
  <si>
    <t>TBHQ</t>
  </si>
  <si>
    <t>TBB</t>
  </si>
  <si>
    <t>Chlorprothixene hydrochloride</t>
  </si>
  <si>
    <t>IM156</t>
  </si>
  <si>
    <t>ABTL-0812</t>
  </si>
  <si>
    <t>PAC-1</t>
  </si>
  <si>
    <t>Metyrapone</t>
  </si>
  <si>
    <t>Phenylglyoxal hydrate</t>
  </si>
  <si>
    <t>Dapagliflozin propanediol monohydrate</t>
  </si>
  <si>
    <t>PD173074</t>
  </si>
  <si>
    <t>Kevetrin hydrochloride</t>
  </si>
  <si>
    <t>PJ34 HCl</t>
  </si>
  <si>
    <t>6-(Dimethylamino)purine</t>
  </si>
  <si>
    <t>fexaramine</t>
  </si>
  <si>
    <t>HSP990 (NVP-HSP990)</t>
  </si>
  <si>
    <t>NLG919</t>
  </si>
  <si>
    <t>Zebularine</t>
  </si>
  <si>
    <t>XL888</t>
  </si>
  <si>
    <t>10058-F4</t>
  </si>
  <si>
    <t>Ilomastat (GM6001, Galardin)</t>
  </si>
  <si>
    <t>Losmapimod (GW856553X)</t>
  </si>
  <si>
    <t>Alvelestat (AZD9668)</t>
  </si>
  <si>
    <t>Beta-Lapachone</t>
  </si>
  <si>
    <t>Vidofludimus</t>
  </si>
  <si>
    <t>Edoxaban tosylate Monohydrate</t>
  </si>
  <si>
    <t>NMS-E973</t>
  </si>
  <si>
    <t>PFK15</t>
  </si>
  <si>
    <t>FH535</t>
  </si>
  <si>
    <t>(S)-crizotinib</t>
  </si>
  <si>
    <t>LDC1267</t>
  </si>
  <si>
    <t>Obeticholic Acid</t>
  </si>
  <si>
    <t>Ruboxistaurin (LY333531 HCl)</t>
  </si>
  <si>
    <t>Sanguinarine</t>
  </si>
  <si>
    <t>GSK269962A HCl</t>
  </si>
  <si>
    <t>APR017(PRIMA-1)</t>
  </si>
  <si>
    <t>GSK621</t>
  </si>
  <si>
    <t>Scriptaid</t>
  </si>
  <si>
    <t>BI-78D3</t>
  </si>
  <si>
    <t>TMPyP4 tosylate</t>
  </si>
  <si>
    <t>Ivosidenib (AG-120)</t>
  </si>
  <si>
    <t>AS1842856</t>
  </si>
  <si>
    <t>MK-886 (L-663,536)</t>
  </si>
  <si>
    <t>Etomoxir (Na salt)</t>
  </si>
  <si>
    <t>FIN56</t>
  </si>
  <si>
    <t>SRT2183</t>
  </si>
  <si>
    <t>FCCP</t>
  </si>
  <si>
    <t>CCF642</t>
  </si>
  <si>
    <t>Selonsertib (GS-4997)</t>
  </si>
  <si>
    <t>Tunicamycin</t>
  </si>
  <si>
    <t>UNC0638</t>
  </si>
  <si>
    <t>ATI-2341</t>
  </si>
  <si>
    <t>3BDO</t>
  </si>
  <si>
    <t>YM155</t>
  </si>
  <si>
    <t>KPT-9274</t>
  </si>
  <si>
    <t>IDO inhibitor 1</t>
  </si>
  <si>
    <t>Aclacinomycin</t>
  </si>
  <si>
    <t>AG99</t>
  </si>
  <si>
    <t>AY 9944</t>
  </si>
  <si>
    <t>ACSS2 inhibitor</t>
  </si>
  <si>
    <t>SF2523</t>
  </si>
  <si>
    <t>BIX 01294</t>
  </si>
  <si>
    <t>Adenosine Dialdehyde (ADOX)</t>
  </si>
  <si>
    <t>Vorasidenib (AG-881)</t>
  </si>
  <si>
    <t>C646</t>
  </si>
  <si>
    <t>ACY-738</t>
  </si>
  <si>
    <t>7ACC2</t>
  </si>
  <si>
    <t>MK-3903</t>
  </si>
  <si>
    <t>PFK158</t>
  </si>
  <si>
    <t>Gboxin</t>
  </si>
  <si>
    <t>Maslinic acid</t>
  </si>
  <si>
    <t>Sapropterin Dihydrochloride</t>
  </si>
  <si>
    <t>IOX4</t>
  </si>
  <si>
    <t>MK-2206 2HCl</t>
  </si>
  <si>
    <t>MLN8054</t>
  </si>
  <si>
    <t>XAV-939</t>
  </si>
  <si>
    <t>ML327</t>
  </si>
  <si>
    <t>Anastrozole</t>
  </si>
  <si>
    <t>VLX600</t>
  </si>
  <si>
    <t>Semagacestat (LY450139)</t>
  </si>
  <si>
    <t>HI-TOPK-032</t>
  </si>
  <si>
    <t>Verteporfin</t>
  </si>
  <si>
    <t>CBL0137</t>
  </si>
  <si>
    <t>LCS3</t>
  </si>
  <si>
    <t>MDL-800</t>
  </si>
  <si>
    <t>FM19G11</t>
  </si>
  <si>
    <t>Desoxyrhaponticin</t>
  </si>
  <si>
    <t>ON123300</t>
  </si>
  <si>
    <t>Ixazomib (MLN2238)</t>
  </si>
  <si>
    <t>10074-G5</t>
  </si>
  <si>
    <t>OSI-420</t>
  </si>
  <si>
    <t>DAPT (GSI-IX)</t>
  </si>
  <si>
    <t>Arbutin</t>
  </si>
  <si>
    <t>Honokiol</t>
  </si>
  <si>
    <t>TG101209</t>
  </si>
  <si>
    <t>Dibenzazepine (YO-01027)</t>
  </si>
  <si>
    <t>LY411575</t>
  </si>
  <si>
    <t>Orlistat (Ro 18-0647)</t>
  </si>
  <si>
    <t>AZD8055</t>
  </si>
  <si>
    <t>Clofarabine</t>
  </si>
  <si>
    <t>MG-101 (ALLN)</t>
  </si>
  <si>
    <t>Betulinic acid</t>
  </si>
  <si>
    <t>Protopine</t>
  </si>
  <si>
    <t>BI 2536</t>
  </si>
  <si>
    <t>Temsirolimus (CCI-779)</t>
  </si>
  <si>
    <t>Hexylresorcinol</t>
  </si>
  <si>
    <t>Minaprine dihydrochloride</t>
  </si>
  <si>
    <t>Torkinib (PP242)</t>
  </si>
  <si>
    <t>Mitapivat</t>
  </si>
  <si>
    <t>ST 271</t>
  </si>
  <si>
    <t>TTP 22</t>
  </si>
  <si>
    <t>SR-3029</t>
  </si>
  <si>
    <t>URB602</t>
  </si>
  <si>
    <t>ML355</t>
  </si>
  <si>
    <t>BW-A78U</t>
  </si>
  <si>
    <t>JZL195</t>
  </si>
  <si>
    <t>Embelin</t>
  </si>
  <si>
    <t>RG-7112</t>
  </si>
  <si>
    <t>Epoxomicin</t>
  </si>
  <si>
    <t>TIC10 Analogue</t>
  </si>
  <si>
    <t>PYR-41</t>
  </si>
  <si>
    <t>IU1</t>
  </si>
  <si>
    <t>Batimastat (BB-94)</t>
  </si>
  <si>
    <t>SF1670</t>
  </si>
  <si>
    <t>URMC-099</t>
  </si>
  <si>
    <t>Ro-3306</t>
  </si>
  <si>
    <t>Cabotegravir (GSK744, GSK1265744)</t>
  </si>
  <si>
    <t>BH3I-1</t>
  </si>
  <si>
    <t>PF-8380</t>
  </si>
  <si>
    <t>Bitopertin</t>
  </si>
  <si>
    <t>FM-381</t>
  </si>
  <si>
    <t>OSS_128167</t>
  </si>
  <si>
    <t>3-TYP</t>
  </si>
  <si>
    <t>Diphenyleneiodonium chloride (DPI)</t>
  </si>
  <si>
    <t>Mulberroside A</t>
  </si>
  <si>
    <t>Calycosin-7-O-beta-D-glucoside</t>
  </si>
  <si>
    <t>Fraxinellone</t>
  </si>
  <si>
    <t>APD668</t>
  </si>
  <si>
    <t>ASP-9521</t>
  </si>
  <si>
    <t>TAS-116</t>
  </si>
  <si>
    <t>Talabostat (Val-boroPro, PT-100)</t>
  </si>
  <si>
    <t>AKBA</t>
  </si>
  <si>
    <t>Isorhamnetin</t>
  </si>
  <si>
    <t>Dapansutrile (OLT1177)</t>
  </si>
  <si>
    <t>PLX-4720</t>
  </si>
  <si>
    <t>PD98059</t>
  </si>
  <si>
    <t>Regorafenib (BAY 73-4506)</t>
  </si>
  <si>
    <t>Vemurafenib (PLX4032, RG7204)</t>
  </si>
  <si>
    <t>Artemisinin</t>
  </si>
  <si>
    <t>Costunolide</t>
  </si>
  <si>
    <t>Ginkgolide B</t>
  </si>
  <si>
    <t>Harmine hydrochloride</t>
  </si>
  <si>
    <t>20(S)-Ginsenoside Rh1</t>
  </si>
  <si>
    <t>Ethyl 4-Methoxycinnamate</t>
  </si>
  <si>
    <t>AG825</t>
  </si>
  <si>
    <t>Azacitidine (5-Azacytidine)</t>
  </si>
  <si>
    <t>JG98</t>
  </si>
  <si>
    <t>Y16</t>
  </si>
  <si>
    <t>TM5275 Sodium</t>
  </si>
  <si>
    <t>IMR-1A</t>
  </si>
  <si>
    <t>Steviol (Hydroxydehydrostevic acid)</t>
  </si>
  <si>
    <t>LM22B-10</t>
  </si>
  <si>
    <t>GSK 2837808A</t>
  </si>
  <si>
    <t>EMD638683</t>
  </si>
  <si>
    <t>MYCi361</t>
  </si>
  <si>
    <t>R547</t>
  </si>
  <si>
    <t>CH5132799</t>
  </si>
  <si>
    <t>SB415286</t>
  </si>
  <si>
    <t>Valproic acid</t>
  </si>
  <si>
    <t>BQR695</t>
  </si>
  <si>
    <t>O6-Benzylguanine</t>
  </si>
  <si>
    <t>K-Ras(G12C) inhibitor 6</t>
  </si>
  <si>
    <t>IPI-3063</t>
  </si>
  <si>
    <t>WYE-354</t>
  </si>
  <si>
    <t>GMB-475</t>
  </si>
  <si>
    <t>SR18662</t>
  </si>
  <si>
    <t>Corypalmine</t>
  </si>
  <si>
    <t>Plantagoside</t>
  </si>
  <si>
    <t>Hispidulin</t>
  </si>
  <si>
    <t>VU6015929</t>
  </si>
  <si>
    <t>Gossypol</t>
  </si>
  <si>
    <t>SP-96</t>
  </si>
  <si>
    <t>Muramyl dipeptide</t>
  </si>
  <si>
    <t>Lotamilast (RVT-501)</t>
  </si>
  <si>
    <t>D3-βArr</t>
  </si>
  <si>
    <t>GAK inhibitor 49</t>
  </si>
  <si>
    <t>NSAH</t>
  </si>
  <si>
    <t>Heptamidine Dimethanesulfonate</t>
  </si>
  <si>
    <t>TC-E 5003</t>
  </si>
  <si>
    <t>m-3M3FBS</t>
  </si>
  <si>
    <t>PHT-42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4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2"/>
      <color theme="1"/>
      <name val="Arial"/>
      <charset val="134"/>
    </font>
    <font>
      <sz val="12"/>
      <name val="Arial"/>
      <charset val="0"/>
    </font>
    <font>
      <sz val="12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/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/>
    <xf numFmtId="0" fontId="3" fillId="0" borderId="0" xfId="0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83"/>
  <sheetViews>
    <sheetView tabSelected="1" zoomScaleSheetLayoutView="60" workbookViewId="0">
      <selection activeCell="F8" sqref="F8"/>
    </sheetView>
  </sheetViews>
  <sheetFormatPr defaultColWidth="9.81818181818182" defaultRowHeight="14" outlineLevelCol="7"/>
  <cols>
    <col min="1" max="1" width="25.4545454545455" style="1" customWidth="1"/>
    <col min="2" max="3" width="11.2727272727273" style="2"/>
  </cols>
  <sheetData>
    <row r="1" ht="15.5" spans="1:8">
      <c r="A1" s="3" t="s">
        <v>0</v>
      </c>
      <c r="B1" s="3"/>
      <c r="C1" s="3"/>
      <c r="D1" s="3"/>
      <c r="E1" s="3"/>
      <c r="F1" s="3"/>
      <c r="G1" s="3"/>
      <c r="H1" s="3"/>
    </row>
    <row r="2" ht="15.5" spans="1:3">
      <c r="A2" s="4" t="s">
        <v>1</v>
      </c>
      <c r="B2" s="4" t="s">
        <v>2</v>
      </c>
      <c r="C2" s="4" t="s">
        <v>3</v>
      </c>
    </row>
    <row r="3" ht="15.5" spans="1:3">
      <c r="A3" s="5" t="s">
        <v>4</v>
      </c>
      <c r="B3" s="6">
        <v>117.7386</v>
      </c>
      <c r="C3" s="6">
        <v>108.3212</v>
      </c>
    </row>
    <row r="4" ht="15.5" spans="1:3">
      <c r="A4" s="5" t="s">
        <v>5</v>
      </c>
      <c r="B4" s="6">
        <v>89.6971</v>
      </c>
      <c r="C4" s="6">
        <v>97.2175</v>
      </c>
    </row>
    <row r="5" ht="15.5" spans="1:3">
      <c r="A5" s="5" t="s">
        <v>6</v>
      </c>
      <c r="B5" s="6">
        <v>124.7316</v>
      </c>
      <c r="C5" s="6">
        <v>109.7265</v>
      </c>
    </row>
    <row r="6" ht="15.5" spans="1:3">
      <c r="A6" s="5" t="s">
        <v>7</v>
      </c>
      <c r="B6" s="6">
        <v>94.2357</v>
      </c>
      <c r="C6" s="6">
        <v>106.8319</v>
      </c>
    </row>
    <row r="7" ht="15.5" spans="1:3">
      <c r="A7" s="5" t="s">
        <v>8</v>
      </c>
      <c r="B7" s="6">
        <v>132.56</v>
      </c>
      <c r="C7" s="6">
        <v>108.6835</v>
      </c>
    </row>
    <row r="8" ht="15.5" spans="1:3">
      <c r="A8" s="5" t="s">
        <v>9</v>
      </c>
      <c r="B8" s="6">
        <v>115.9243</v>
      </c>
      <c r="C8" s="6">
        <v>147.5237</v>
      </c>
    </row>
    <row r="9" ht="15.5" spans="1:3">
      <c r="A9" s="5" t="s">
        <v>10</v>
      </c>
      <c r="B9" s="6">
        <v>98.4338</v>
      </c>
      <c r="C9" s="6">
        <v>82.7213</v>
      </c>
    </row>
    <row r="10" ht="15.5" spans="1:3">
      <c r="A10" s="5" t="s">
        <v>11</v>
      </c>
      <c r="B10" s="6">
        <v>125.2158</v>
      </c>
      <c r="C10" s="6">
        <v>97.3864</v>
      </c>
    </row>
    <row r="11" ht="15.5" spans="1:3">
      <c r="A11" s="5" t="s">
        <v>12</v>
      </c>
      <c r="B11" s="6">
        <v>95.8206</v>
      </c>
      <c r="C11" s="6">
        <v>104.3324</v>
      </c>
    </row>
    <row r="12" ht="15.5" spans="1:3">
      <c r="A12" s="5" t="s">
        <v>13</v>
      </c>
      <c r="B12" s="6">
        <v>112.4275</v>
      </c>
      <c r="C12" s="6">
        <v>138.5721</v>
      </c>
    </row>
    <row r="13" ht="15.5" spans="1:3">
      <c r="A13" s="5" t="s">
        <v>14</v>
      </c>
      <c r="B13" s="6">
        <v>58.5727</v>
      </c>
      <c r="C13" s="6">
        <v>66.7385</v>
      </c>
    </row>
    <row r="14" ht="15.5" spans="1:3">
      <c r="A14" s="5" t="s">
        <v>15</v>
      </c>
      <c r="B14" s="6">
        <v>92.8316</v>
      </c>
      <c r="C14" s="6">
        <v>84.8921</v>
      </c>
    </row>
    <row r="15" ht="15.5" spans="1:3">
      <c r="A15" s="5" t="s">
        <v>16</v>
      </c>
      <c r="B15" s="6">
        <v>95.2485</v>
      </c>
      <c r="C15" s="6">
        <v>86.3235</v>
      </c>
    </row>
    <row r="16" ht="15.5" spans="1:3">
      <c r="A16" s="5" t="s">
        <v>17</v>
      </c>
      <c r="B16" s="6">
        <v>121.0372</v>
      </c>
      <c r="C16" s="6">
        <v>106.2118</v>
      </c>
    </row>
    <row r="17" ht="15.5" spans="1:3">
      <c r="A17" s="5" t="s">
        <v>18</v>
      </c>
      <c r="B17" s="6">
        <v>113.2479</v>
      </c>
      <c r="C17" s="6">
        <v>98.6921</v>
      </c>
    </row>
    <row r="18" ht="15.5" spans="1:3">
      <c r="A18" s="5" t="s">
        <v>19</v>
      </c>
      <c r="B18" s="6">
        <v>142.7263</v>
      </c>
      <c r="C18" s="6">
        <v>127.5816</v>
      </c>
    </row>
    <row r="19" ht="15.5" spans="1:3">
      <c r="A19" s="5" t="s">
        <v>20</v>
      </c>
      <c r="B19" s="6">
        <v>62.7291</v>
      </c>
      <c r="C19" s="6">
        <v>78.5347</v>
      </c>
    </row>
    <row r="20" ht="15.5" spans="1:3">
      <c r="A20" s="5" t="s">
        <v>21</v>
      </c>
      <c r="B20" s="6">
        <v>49.2713</v>
      </c>
      <c r="C20" s="6">
        <v>40.8976</v>
      </c>
    </row>
    <row r="21" ht="15.5" spans="1:3">
      <c r="A21" s="5" t="s">
        <v>22</v>
      </c>
      <c r="B21" s="6">
        <v>93.7258</v>
      </c>
      <c r="C21" s="6">
        <v>115.2674</v>
      </c>
    </row>
    <row r="22" ht="15.5" spans="1:3">
      <c r="A22" s="5" t="s">
        <v>23</v>
      </c>
      <c r="B22" s="6">
        <v>109.0728</v>
      </c>
      <c r="C22" s="6">
        <v>95.4348</v>
      </c>
    </row>
    <row r="23" ht="15.5" spans="1:3">
      <c r="A23" s="5" t="s">
        <v>24</v>
      </c>
      <c r="B23" s="6">
        <v>121.0358</v>
      </c>
      <c r="C23" s="6">
        <v>108.7826</v>
      </c>
    </row>
    <row r="24" ht="15.5" spans="1:3">
      <c r="A24" s="5" t="s">
        <v>25</v>
      </c>
      <c r="B24" s="6">
        <v>113.4829</v>
      </c>
      <c r="C24" s="6">
        <v>107.6933</v>
      </c>
    </row>
    <row r="25" ht="15.5" spans="1:3">
      <c r="A25" s="5" t="s">
        <v>26</v>
      </c>
      <c r="B25" s="6">
        <v>93.7316</v>
      </c>
      <c r="C25" s="6">
        <v>107.3659</v>
      </c>
    </row>
    <row r="26" ht="15.5" spans="1:3">
      <c r="A26" s="7" t="s">
        <v>27</v>
      </c>
      <c r="B26" s="6">
        <v>103.6728</v>
      </c>
      <c r="C26" s="6">
        <v>121.0374</v>
      </c>
    </row>
    <row r="27" ht="15.5" spans="1:3">
      <c r="A27" s="7" t="s">
        <v>28</v>
      </c>
      <c r="B27" s="6">
        <v>84.8721</v>
      </c>
      <c r="C27" s="6">
        <v>91.2375</v>
      </c>
    </row>
    <row r="28" ht="15.5" spans="1:3">
      <c r="A28" s="5" t="s">
        <v>29</v>
      </c>
      <c r="B28" s="6">
        <v>105.7236</v>
      </c>
      <c r="C28" s="6">
        <v>122.4732</v>
      </c>
    </row>
    <row r="29" ht="15.5" spans="1:3">
      <c r="A29" s="7" t="s">
        <v>30</v>
      </c>
      <c r="B29" s="6">
        <v>96.7513</v>
      </c>
      <c r="C29" s="6">
        <v>102.6986</v>
      </c>
    </row>
    <row r="30" ht="15.5" spans="1:3">
      <c r="A30" s="5" t="s">
        <v>31</v>
      </c>
      <c r="B30" s="6">
        <v>104.3218</v>
      </c>
      <c r="C30" s="6">
        <v>112.7296</v>
      </c>
    </row>
    <row r="31" ht="15.5" spans="1:3">
      <c r="A31" s="7" t="s">
        <v>32</v>
      </c>
      <c r="B31" s="6">
        <v>90.7225</v>
      </c>
      <c r="C31" s="6">
        <v>95.3182</v>
      </c>
    </row>
    <row r="32" ht="15.5" spans="1:3">
      <c r="A32" s="5" t="s">
        <v>33</v>
      </c>
      <c r="B32" s="6">
        <v>126.8217</v>
      </c>
      <c r="C32" s="6">
        <v>109.8345</v>
      </c>
    </row>
    <row r="33" ht="15.5" spans="1:3">
      <c r="A33" s="5" t="s">
        <v>34</v>
      </c>
      <c r="B33" s="6">
        <v>87.8324</v>
      </c>
      <c r="C33" s="6">
        <v>82.6863</v>
      </c>
    </row>
    <row r="34" ht="15.5" spans="1:3">
      <c r="A34" s="5" t="s">
        <v>35</v>
      </c>
      <c r="B34" s="6">
        <v>63.5628</v>
      </c>
      <c r="C34" s="6">
        <v>50.3362</v>
      </c>
    </row>
    <row r="35" ht="15.5" spans="1:3">
      <c r="A35" s="5" t="s">
        <v>36</v>
      </c>
      <c r="B35" s="6">
        <v>104.7276</v>
      </c>
      <c r="C35" s="6">
        <v>102.6825</v>
      </c>
    </row>
    <row r="36" ht="15.5" spans="1:3">
      <c r="A36" s="5" t="s">
        <v>37</v>
      </c>
      <c r="B36" s="6">
        <v>72.0316</v>
      </c>
      <c r="C36" s="6">
        <v>78.3782</v>
      </c>
    </row>
    <row r="37" ht="15.5" spans="1:3">
      <c r="A37" s="6" t="s">
        <v>38</v>
      </c>
      <c r="B37" s="6">
        <v>96.3822</v>
      </c>
      <c r="C37" s="6">
        <v>108.7294</v>
      </c>
    </row>
    <row r="38" ht="15.5" spans="1:3">
      <c r="A38" s="5" t="s">
        <v>39</v>
      </c>
      <c r="B38" s="6">
        <v>103.2769</v>
      </c>
      <c r="C38" s="6">
        <v>98.0546</v>
      </c>
    </row>
    <row r="39" ht="15.5" spans="1:3">
      <c r="A39" s="5" t="s">
        <v>40</v>
      </c>
      <c r="B39" s="6">
        <v>83.2783</v>
      </c>
      <c r="C39" s="6">
        <v>92.7859</v>
      </c>
    </row>
    <row r="40" ht="15.5" spans="1:3">
      <c r="A40" s="5" t="s">
        <v>41</v>
      </c>
      <c r="B40" s="6">
        <v>116.7424</v>
      </c>
      <c r="C40" s="6">
        <v>101.5728</v>
      </c>
    </row>
    <row r="41" ht="15.5" spans="1:3">
      <c r="A41" s="6" t="s">
        <v>42</v>
      </c>
      <c r="B41" s="6">
        <v>39.7352</v>
      </c>
      <c r="C41" s="6">
        <v>32.6137</v>
      </c>
    </row>
    <row r="42" ht="15.5" spans="1:3">
      <c r="A42" s="5" t="s">
        <v>43</v>
      </c>
      <c r="B42" s="6">
        <v>83.2784</v>
      </c>
      <c r="C42" s="6">
        <v>89.6025</v>
      </c>
    </row>
    <row r="43" ht="15.5" spans="1:3">
      <c r="A43" s="5" t="s">
        <v>44</v>
      </c>
      <c r="B43" s="6">
        <v>88.7203</v>
      </c>
      <c r="C43" s="6">
        <v>94.5628</v>
      </c>
    </row>
    <row r="44" ht="15.5" spans="1:3">
      <c r="A44" s="5" t="s">
        <v>45</v>
      </c>
      <c r="B44" s="6">
        <v>104.7325</v>
      </c>
      <c r="C44" s="6">
        <v>123.6133</v>
      </c>
    </row>
    <row r="45" ht="15.5" spans="1:3">
      <c r="A45" s="5" t="s">
        <v>46</v>
      </c>
      <c r="B45" s="6">
        <v>102.3586</v>
      </c>
      <c r="C45" s="6">
        <v>97.4841</v>
      </c>
    </row>
    <row r="46" ht="15.5" spans="1:3">
      <c r="A46" s="6" t="s">
        <v>47</v>
      </c>
      <c r="B46" s="6">
        <v>115.8729</v>
      </c>
      <c r="C46" s="6">
        <v>102.5386</v>
      </c>
    </row>
    <row r="47" ht="15.5" spans="1:3">
      <c r="A47" s="8" t="s">
        <v>48</v>
      </c>
      <c r="B47" s="9">
        <v>92.321</v>
      </c>
      <c r="C47" s="6">
        <v>104.6218</v>
      </c>
    </row>
    <row r="48" ht="15.5" spans="1:3">
      <c r="A48" s="7" t="s">
        <v>49</v>
      </c>
      <c r="B48" s="6">
        <v>133.2015</v>
      </c>
      <c r="C48" s="6">
        <v>109.3842</v>
      </c>
    </row>
    <row r="49" ht="15.5" spans="1:3">
      <c r="A49" s="5" t="s">
        <v>50</v>
      </c>
      <c r="B49" s="6">
        <v>103.7639</v>
      </c>
      <c r="C49" s="6">
        <v>95.8368</v>
      </c>
    </row>
    <row r="50" ht="15.5" spans="1:3">
      <c r="A50" s="5" t="s">
        <v>51</v>
      </c>
      <c r="B50" s="6">
        <v>88.3421</v>
      </c>
      <c r="C50" s="6">
        <v>83.5617</v>
      </c>
    </row>
    <row r="51" ht="15.5" spans="1:3">
      <c r="A51" s="5" t="s">
        <v>52</v>
      </c>
      <c r="B51" s="6">
        <v>104.5683</v>
      </c>
      <c r="C51" s="6">
        <v>126.3764</v>
      </c>
    </row>
    <row r="52" ht="15.5" spans="1:3">
      <c r="A52" s="5" t="s">
        <v>53</v>
      </c>
      <c r="B52" s="6">
        <v>87.6213</v>
      </c>
      <c r="C52" s="6">
        <v>74.5329</v>
      </c>
    </row>
    <row r="53" ht="15.5" spans="1:3">
      <c r="A53" s="5" t="s">
        <v>54</v>
      </c>
      <c r="B53" s="6">
        <v>81.2371</v>
      </c>
      <c r="C53" s="6">
        <v>90.7834</v>
      </c>
    </row>
    <row r="54" ht="15.5" spans="1:3">
      <c r="A54" s="5" t="s">
        <v>55</v>
      </c>
      <c r="B54" s="6">
        <v>118.6324</v>
      </c>
      <c r="C54" s="6">
        <v>129.8637</v>
      </c>
    </row>
    <row r="55" ht="15.5" spans="1:3">
      <c r="A55" s="5" t="s">
        <v>56</v>
      </c>
      <c r="B55" s="6">
        <v>94.2106</v>
      </c>
      <c r="C55" s="6">
        <v>112.8371</v>
      </c>
    </row>
    <row r="56" ht="15.5" spans="1:3">
      <c r="A56" s="5" t="s">
        <v>57</v>
      </c>
      <c r="B56" s="6">
        <v>102.7326</v>
      </c>
      <c r="C56" s="6">
        <v>94.5283</v>
      </c>
    </row>
    <row r="57" ht="15.5" spans="1:3">
      <c r="A57" s="5" t="s">
        <v>58</v>
      </c>
      <c r="B57" s="6">
        <v>117.3613</v>
      </c>
      <c r="C57" s="6">
        <v>102.8477</v>
      </c>
    </row>
    <row r="58" ht="15.5" spans="1:3">
      <c r="A58" s="5" t="s">
        <v>59</v>
      </c>
      <c r="B58" s="6">
        <v>92.7168</v>
      </c>
      <c r="C58" s="6">
        <v>97.3324</v>
      </c>
    </row>
    <row r="59" ht="15.5" spans="1:3">
      <c r="A59" s="5" t="s">
        <v>60</v>
      </c>
      <c r="B59" s="6">
        <v>123.21</v>
      </c>
      <c r="C59" s="6">
        <v>106.8724</v>
      </c>
    </row>
    <row r="60" ht="15.5" spans="1:3">
      <c r="A60" s="5" t="s">
        <v>61</v>
      </c>
      <c r="B60" s="6">
        <v>80.7213</v>
      </c>
      <c r="C60" s="6">
        <v>84.6482</v>
      </c>
    </row>
    <row r="61" ht="15.5" spans="1:3">
      <c r="A61" s="5" t="s">
        <v>62</v>
      </c>
      <c r="B61" s="6">
        <v>86.9386</v>
      </c>
      <c r="C61" s="6">
        <v>94.7125</v>
      </c>
    </row>
    <row r="62" ht="15.5" spans="1:3">
      <c r="A62" s="5" t="s">
        <v>63</v>
      </c>
      <c r="B62" s="6">
        <v>106.4283</v>
      </c>
      <c r="C62" s="6">
        <v>95.2668</v>
      </c>
    </row>
    <row r="63" ht="15.5" spans="1:3">
      <c r="A63" s="5" t="s">
        <v>64</v>
      </c>
      <c r="B63" s="6">
        <v>95.8923</v>
      </c>
      <c r="C63" s="6">
        <v>103.8332</v>
      </c>
    </row>
    <row r="64" ht="15.5" spans="1:3">
      <c r="A64" s="5" t="s">
        <v>65</v>
      </c>
      <c r="B64" s="6">
        <v>108.2734</v>
      </c>
      <c r="C64" s="6">
        <v>97.3617</v>
      </c>
    </row>
    <row r="65" ht="15.5" spans="1:3">
      <c r="A65" s="5" t="s">
        <v>66</v>
      </c>
      <c r="B65" s="6">
        <v>101.4831</v>
      </c>
      <c r="C65" s="6">
        <v>109.2283</v>
      </c>
    </row>
    <row r="66" ht="15.5" spans="1:3">
      <c r="A66" s="5" t="s">
        <v>67</v>
      </c>
      <c r="B66" s="6">
        <v>42.8713</v>
      </c>
      <c r="C66" s="6">
        <v>37.6274</v>
      </c>
    </row>
    <row r="67" ht="15.5" spans="1:3">
      <c r="A67" s="5" t="s">
        <v>68</v>
      </c>
      <c r="B67" s="6">
        <v>92.8324</v>
      </c>
      <c r="C67" s="6">
        <v>96.5387</v>
      </c>
    </row>
    <row r="68" ht="15.5" spans="1:3">
      <c r="A68" s="5" t="s">
        <v>69</v>
      </c>
      <c r="B68" s="6">
        <v>105.7275</v>
      </c>
      <c r="C68" s="6">
        <v>118.9042</v>
      </c>
    </row>
    <row r="69" ht="15.5" spans="1:3">
      <c r="A69" s="5" t="s">
        <v>70</v>
      </c>
      <c r="B69" s="6">
        <v>91.2135</v>
      </c>
      <c r="C69" s="6">
        <v>97.5316</v>
      </c>
    </row>
    <row r="70" ht="15.5" spans="1:3">
      <c r="A70" s="5" t="s">
        <v>71</v>
      </c>
      <c r="B70" s="6">
        <v>132.2061</v>
      </c>
      <c r="C70" s="6">
        <v>115.7423</v>
      </c>
    </row>
    <row r="71" ht="15.5" spans="1:3">
      <c r="A71" s="5" t="s">
        <v>72</v>
      </c>
      <c r="B71" s="6">
        <v>90.7326</v>
      </c>
      <c r="C71" s="6">
        <v>96.4369</v>
      </c>
    </row>
    <row r="72" ht="15.5" spans="1:3">
      <c r="A72" s="5" t="s">
        <v>73</v>
      </c>
      <c r="B72" s="6">
        <v>93.3452</v>
      </c>
      <c r="C72" s="6">
        <v>106.7673</v>
      </c>
    </row>
    <row r="73" ht="15.5" spans="1:3">
      <c r="A73" s="5" t="s">
        <v>74</v>
      </c>
      <c r="B73" s="6">
        <v>90.3362</v>
      </c>
      <c r="C73" s="6">
        <v>112.5836</v>
      </c>
    </row>
    <row r="74" ht="15.5" spans="1:3">
      <c r="A74" s="5" t="s">
        <v>75</v>
      </c>
      <c r="B74" s="6">
        <v>103.8236</v>
      </c>
      <c r="C74" s="6">
        <v>91.6524</v>
      </c>
    </row>
    <row r="75" ht="15.5" spans="1:3">
      <c r="A75" s="5" t="s">
        <v>76</v>
      </c>
      <c r="B75" s="6">
        <v>89.7317</v>
      </c>
      <c r="C75" s="6">
        <v>114.4202</v>
      </c>
    </row>
    <row r="76" ht="15.5" spans="1:3">
      <c r="A76" s="5" t="s">
        <v>77</v>
      </c>
      <c r="B76" s="6">
        <v>106.3227</v>
      </c>
      <c r="C76" s="6">
        <v>92.5214</v>
      </c>
    </row>
    <row r="77" ht="15.5" spans="1:3">
      <c r="A77" s="5" t="s">
        <v>78</v>
      </c>
      <c r="B77" s="6">
        <v>92.8364</v>
      </c>
      <c r="C77" s="6">
        <v>98.3592</v>
      </c>
    </row>
    <row r="78" ht="15.5" spans="1:3">
      <c r="A78" s="5" t="s">
        <v>79</v>
      </c>
      <c r="B78" s="6">
        <v>26.7487</v>
      </c>
      <c r="C78" s="6">
        <v>20.6492</v>
      </c>
    </row>
    <row r="79" ht="15.5" spans="1:3">
      <c r="A79" s="5" t="s">
        <v>80</v>
      </c>
      <c r="B79" s="6">
        <v>19.8764</v>
      </c>
      <c r="C79" s="6">
        <v>22.6873</v>
      </c>
    </row>
    <row r="80" ht="15.5" spans="1:3">
      <c r="A80" s="5" t="s">
        <v>81</v>
      </c>
      <c r="B80" s="6">
        <v>138.7211</v>
      </c>
      <c r="C80" s="6">
        <v>111.6485</v>
      </c>
    </row>
    <row r="81" ht="15.5" spans="1:3">
      <c r="A81" s="5" t="s">
        <v>82</v>
      </c>
      <c r="B81" s="6">
        <v>100.8376</v>
      </c>
      <c r="C81" s="6">
        <v>105.7913</v>
      </c>
    </row>
    <row r="82" ht="15.5" spans="1:3">
      <c r="A82" s="5" t="s">
        <v>83</v>
      </c>
      <c r="B82" s="6">
        <v>108.7269</v>
      </c>
      <c r="C82" s="6">
        <v>95.4871</v>
      </c>
    </row>
    <row r="83" ht="15.5" spans="1:3">
      <c r="A83" s="5" t="s">
        <v>84</v>
      </c>
      <c r="B83" s="6">
        <v>60.7716</v>
      </c>
      <c r="C83" s="6">
        <v>48.2008</v>
      </c>
    </row>
    <row r="84" ht="15.5" spans="1:3">
      <c r="A84" s="5" t="s">
        <v>85</v>
      </c>
      <c r="B84" s="6">
        <v>108.3297</v>
      </c>
      <c r="C84" s="6">
        <v>94.5815</v>
      </c>
    </row>
    <row r="85" ht="15.5" spans="1:3">
      <c r="A85" s="5" t="s">
        <v>86</v>
      </c>
      <c r="B85" s="6">
        <v>63.7064</v>
      </c>
      <c r="C85" s="6">
        <v>78.9627</v>
      </c>
    </row>
    <row r="86" ht="15.5" spans="1:3">
      <c r="A86" s="5" t="s">
        <v>87</v>
      </c>
      <c r="B86" s="6">
        <v>94.0328</v>
      </c>
      <c r="C86" s="6">
        <v>105.6459</v>
      </c>
    </row>
    <row r="87" ht="15.5" spans="1:3">
      <c r="A87" s="5" t="s">
        <v>88</v>
      </c>
      <c r="B87" s="6">
        <v>113.2084</v>
      </c>
      <c r="C87" s="6">
        <v>106.9461</v>
      </c>
    </row>
    <row r="88" ht="15.5" spans="1:3">
      <c r="A88" s="5" t="s">
        <v>89</v>
      </c>
      <c r="B88" s="6">
        <v>82.7732</v>
      </c>
      <c r="C88" s="6">
        <v>76.5708</v>
      </c>
    </row>
    <row r="89" ht="15.5" spans="1:3">
      <c r="A89" s="5" t="s">
        <v>90</v>
      </c>
      <c r="B89" s="6">
        <v>103.2217</v>
      </c>
      <c r="C89" s="6">
        <v>90.8921</v>
      </c>
    </row>
    <row r="90" ht="15.5" spans="1:3">
      <c r="A90" s="5" t="s">
        <v>91</v>
      </c>
      <c r="B90" s="6">
        <v>84.2713</v>
      </c>
      <c r="C90" s="6">
        <v>101.2329</v>
      </c>
    </row>
    <row r="91" ht="15.5" spans="1:3">
      <c r="A91" s="5" t="s">
        <v>92</v>
      </c>
      <c r="B91" s="6">
        <v>96.3726</v>
      </c>
      <c r="C91" s="6">
        <v>113.8043</v>
      </c>
    </row>
    <row r="92" ht="15.5" spans="1:3">
      <c r="A92" s="5" t="s">
        <v>93</v>
      </c>
      <c r="B92" s="6">
        <v>106.2185</v>
      </c>
      <c r="C92" s="6">
        <v>124.7361</v>
      </c>
    </row>
    <row r="93" ht="15.5" spans="1:3">
      <c r="A93" s="5" t="s">
        <v>94</v>
      </c>
      <c r="B93" s="6">
        <v>117.2146</v>
      </c>
      <c r="C93" s="6">
        <v>140.7058</v>
      </c>
    </row>
    <row r="94" ht="15.5" spans="1:3">
      <c r="A94" s="5" t="s">
        <v>95</v>
      </c>
      <c r="B94" s="6">
        <v>126.6294</v>
      </c>
      <c r="C94" s="6">
        <v>112.4269</v>
      </c>
    </row>
    <row r="95" ht="15.5" spans="1:3">
      <c r="A95" s="5" t="s">
        <v>96</v>
      </c>
      <c r="B95" s="6">
        <v>105.8326</v>
      </c>
      <c r="C95" s="6">
        <v>118.7063</v>
      </c>
    </row>
    <row r="96" ht="15.5" spans="1:3">
      <c r="A96" s="5" t="s">
        <v>97</v>
      </c>
      <c r="B96" s="6">
        <v>104.3827</v>
      </c>
      <c r="C96" s="6">
        <v>91.7166</v>
      </c>
    </row>
    <row r="97" ht="15.5" spans="1:3">
      <c r="A97" s="8" t="s">
        <v>98</v>
      </c>
      <c r="B97" s="6">
        <v>74.6215</v>
      </c>
      <c r="C97" s="6">
        <v>53.9021</v>
      </c>
    </row>
    <row r="98" ht="15.5" spans="1:3">
      <c r="A98" s="8" t="s">
        <v>99</v>
      </c>
      <c r="B98" s="6">
        <v>78.3046</v>
      </c>
      <c r="C98" s="6">
        <v>84.7329</v>
      </c>
    </row>
    <row r="99" ht="15.5" spans="1:3">
      <c r="A99" s="5" t="s">
        <v>100</v>
      </c>
      <c r="B99" s="6">
        <v>27.8218</v>
      </c>
      <c r="C99" s="6">
        <v>16.2095</v>
      </c>
    </row>
    <row r="100" ht="15.5" spans="1:3">
      <c r="A100" s="5" t="s">
        <v>101</v>
      </c>
      <c r="B100" s="6">
        <v>96.3218</v>
      </c>
      <c r="C100" s="6">
        <v>107.6324</v>
      </c>
    </row>
    <row r="101" ht="15.5" spans="1:3">
      <c r="A101" s="5" t="s">
        <v>102</v>
      </c>
      <c r="B101" s="6">
        <v>82.7162</v>
      </c>
      <c r="C101" s="6">
        <v>77.3691</v>
      </c>
    </row>
    <row r="102" ht="15.5" spans="1:3">
      <c r="A102" s="6" t="s">
        <v>103</v>
      </c>
      <c r="B102" s="6">
        <v>98.3315</v>
      </c>
      <c r="C102" s="6">
        <v>105.2937</v>
      </c>
    </row>
    <row r="103" ht="15.5" spans="1:3">
      <c r="A103" s="5" t="s">
        <v>104</v>
      </c>
      <c r="B103" s="6">
        <v>86.3217</v>
      </c>
      <c r="C103" s="6">
        <v>97.0238</v>
      </c>
    </row>
    <row r="104" ht="15.5" spans="1:3">
      <c r="A104" s="6" t="s">
        <v>105</v>
      </c>
      <c r="B104" s="6">
        <v>63.8313</v>
      </c>
      <c r="C104" s="6">
        <v>51.4901</v>
      </c>
    </row>
    <row r="105" ht="15.5" spans="1:3">
      <c r="A105" s="6" t="s">
        <v>106</v>
      </c>
      <c r="B105" s="6">
        <v>79.2963</v>
      </c>
      <c r="C105" s="6">
        <v>65.8247</v>
      </c>
    </row>
    <row r="106" ht="15.5" spans="1:3">
      <c r="A106" s="10" t="s">
        <v>107</v>
      </c>
      <c r="B106" s="6">
        <v>93.2681</v>
      </c>
      <c r="C106" s="6">
        <v>104.5183</v>
      </c>
    </row>
    <row r="107" ht="15.5" spans="1:3">
      <c r="A107" s="6" t="s">
        <v>108</v>
      </c>
      <c r="B107" s="6">
        <v>117.2881</v>
      </c>
      <c r="C107" s="6">
        <v>98.6372</v>
      </c>
    </row>
    <row r="108" ht="15.5" spans="1:3">
      <c r="A108" s="5" t="s">
        <v>109</v>
      </c>
      <c r="B108" s="6">
        <v>36.8426</v>
      </c>
      <c r="C108" s="6">
        <v>57.4931</v>
      </c>
    </row>
    <row r="109" ht="15.5" spans="1:3">
      <c r="A109" s="5" t="s">
        <v>110</v>
      </c>
      <c r="B109" s="6">
        <v>103.5286</v>
      </c>
      <c r="C109" s="6">
        <v>116.3159</v>
      </c>
    </row>
    <row r="110" ht="15.5" spans="1:3">
      <c r="A110" s="5" t="s">
        <v>111</v>
      </c>
      <c r="B110" s="6">
        <v>119.8273</v>
      </c>
      <c r="C110" s="6">
        <v>102.0295</v>
      </c>
    </row>
    <row r="111" ht="15.5" spans="1:3">
      <c r="A111" s="5" t="s">
        <v>112</v>
      </c>
      <c r="B111" s="6">
        <v>93.6482</v>
      </c>
      <c r="C111" s="6">
        <v>105.4891</v>
      </c>
    </row>
    <row r="112" ht="15.5" spans="1:3">
      <c r="A112" s="5" t="s">
        <v>113</v>
      </c>
      <c r="B112" s="6">
        <v>53.1736</v>
      </c>
      <c r="C112" s="6">
        <v>62.3174</v>
      </c>
    </row>
    <row r="113" ht="15.5" spans="1:3">
      <c r="A113" s="5" t="s">
        <v>114</v>
      </c>
      <c r="B113" s="6">
        <v>92.6824</v>
      </c>
      <c r="C113" s="6">
        <v>107.3219</v>
      </c>
    </row>
    <row r="114" ht="15.5" spans="1:3">
      <c r="A114" s="5" t="s">
        <v>115</v>
      </c>
      <c r="B114" s="6">
        <v>110.3175</v>
      </c>
      <c r="C114" s="6">
        <v>93.7048</v>
      </c>
    </row>
    <row r="115" ht="15.5" spans="1:3">
      <c r="A115" s="5" t="s">
        <v>116</v>
      </c>
      <c r="B115" s="6">
        <v>124.8346</v>
      </c>
      <c r="C115" s="6">
        <v>109.1175</v>
      </c>
    </row>
    <row r="116" ht="15.5" spans="1:3">
      <c r="A116" s="5" t="s">
        <v>117</v>
      </c>
      <c r="B116" s="6">
        <v>118.3782</v>
      </c>
      <c r="C116" s="6">
        <v>127.9073</v>
      </c>
    </row>
    <row r="117" ht="15.5" spans="1:3">
      <c r="A117" s="5" t="s">
        <v>118</v>
      </c>
      <c r="B117" s="6">
        <v>96.3283</v>
      </c>
      <c r="C117" s="6">
        <v>109.5497</v>
      </c>
    </row>
    <row r="118" ht="15.5" spans="1:3">
      <c r="A118" s="5" t="s">
        <v>119</v>
      </c>
      <c r="B118" s="6">
        <v>108.3249</v>
      </c>
      <c r="C118" s="6">
        <v>125.8274</v>
      </c>
    </row>
    <row r="119" ht="15.5" spans="1:3">
      <c r="A119" s="5" t="s">
        <v>120</v>
      </c>
      <c r="B119" s="6">
        <v>98.7021</v>
      </c>
      <c r="C119" s="6">
        <v>112.3372</v>
      </c>
    </row>
    <row r="120" ht="15.5" spans="1:3">
      <c r="A120" s="5" t="s">
        <v>121</v>
      </c>
      <c r="B120" s="6">
        <v>76.5413</v>
      </c>
      <c r="C120" s="6">
        <v>63.8321</v>
      </c>
    </row>
    <row r="121" ht="15.5" spans="1:3">
      <c r="A121" s="5" t="s">
        <v>122</v>
      </c>
      <c r="B121" s="6">
        <v>88.7832</v>
      </c>
      <c r="C121" s="6">
        <v>104.1063</v>
      </c>
    </row>
    <row r="122" ht="15.5" spans="1:3">
      <c r="A122" s="5" t="s">
        <v>123</v>
      </c>
      <c r="B122" s="6">
        <v>93.2801</v>
      </c>
      <c r="C122" s="6">
        <v>84.7364</v>
      </c>
    </row>
    <row r="123" ht="15.5" spans="1:3">
      <c r="A123" s="5" t="s">
        <v>124</v>
      </c>
      <c r="B123" s="6">
        <v>92.7038</v>
      </c>
      <c r="C123" s="6">
        <v>106.5481</v>
      </c>
    </row>
    <row r="124" ht="15.5" spans="1:3">
      <c r="A124" s="5" t="s">
        <v>125</v>
      </c>
      <c r="B124" s="6">
        <v>112.7162</v>
      </c>
      <c r="C124" s="6">
        <v>94.7218</v>
      </c>
    </row>
    <row r="125" ht="15.5" spans="1:3">
      <c r="A125" s="5" t="s">
        <v>126</v>
      </c>
      <c r="B125" s="6">
        <v>72.6119</v>
      </c>
      <c r="C125" s="6">
        <v>50.3874</v>
      </c>
    </row>
    <row r="126" ht="15.5" spans="1:3">
      <c r="A126" s="5" t="s">
        <v>127</v>
      </c>
      <c r="B126" s="6">
        <v>72.7926</v>
      </c>
      <c r="C126" s="6">
        <v>83.1683</v>
      </c>
    </row>
    <row r="127" ht="15.5" spans="1:3">
      <c r="A127" s="5" t="s">
        <v>128</v>
      </c>
      <c r="B127" s="6">
        <v>108.3426</v>
      </c>
      <c r="C127" s="6">
        <v>92.5863</v>
      </c>
    </row>
    <row r="128" ht="15.5" spans="1:3">
      <c r="A128" s="5" t="s">
        <v>129</v>
      </c>
      <c r="B128" s="6">
        <v>92.6883</v>
      </c>
      <c r="C128" s="6">
        <v>34.8227</v>
      </c>
    </row>
    <row r="129" ht="15.5" spans="1:3">
      <c r="A129" s="5" t="s">
        <v>130</v>
      </c>
      <c r="B129" s="6">
        <v>94.6832</v>
      </c>
      <c r="C129" s="6">
        <v>98.3764</v>
      </c>
    </row>
    <row r="130" ht="15.5" spans="1:3">
      <c r="A130" s="5" t="s">
        <v>131</v>
      </c>
      <c r="B130" s="6">
        <v>72.6328</v>
      </c>
      <c r="C130" s="6">
        <v>64.5289</v>
      </c>
    </row>
    <row r="131" ht="15.5" spans="1:3">
      <c r="A131" s="5" t="s">
        <v>132</v>
      </c>
      <c r="B131" s="6">
        <v>95.4936</v>
      </c>
      <c r="C131" s="6">
        <v>107.8365</v>
      </c>
    </row>
    <row r="132" ht="15.5" spans="1:3">
      <c r="A132" s="5" t="s">
        <v>133</v>
      </c>
      <c r="B132" s="6">
        <v>52.7438</v>
      </c>
      <c r="C132" s="6">
        <v>38.6327</v>
      </c>
    </row>
    <row r="133" ht="15.5" spans="1:3">
      <c r="A133" s="5" t="s">
        <v>134</v>
      </c>
      <c r="B133" s="6">
        <v>73.2634</v>
      </c>
      <c r="C133" s="6">
        <v>81.7206</v>
      </c>
    </row>
    <row r="134" ht="15.5" spans="1:3">
      <c r="A134" s="5" t="s">
        <v>135</v>
      </c>
      <c r="B134" s="6">
        <v>84.9726</v>
      </c>
      <c r="C134" s="6">
        <v>97.0375</v>
      </c>
    </row>
    <row r="135" ht="15.5" spans="1:3">
      <c r="A135" s="5" t="s">
        <v>136</v>
      </c>
      <c r="B135" s="6">
        <v>109.7352</v>
      </c>
      <c r="C135" s="6">
        <v>94.9326</v>
      </c>
    </row>
    <row r="136" ht="15.5" spans="1:3">
      <c r="A136" s="5" t="s">
        <v>137</v>
      </c>
      <c r="B136" s="6">
        <v>93.6328</v>
      </c>
      <c r="C136" s="6">
        <v>106.2574</v>
      </c>
    </row>
    <row r="137" ht="15.5" spans="1:3">
      <c r="A137" s="5" t="s">
        <v>138</v>
      </c>
      <c r="B137" s="6">
        <v>76.4893</v>
      </c>
      <c r="C137" s="6">
        <v>62.1704</v>
      </c>
    </row>
    <row r="138" ht="15.5" spans="1:3">
      <c r="A138" s="5" t="s">
        <v>139</v>
      </c>
      <c r="B138" s="6">
        <v>74.7216</v>
      </c>
      <c r="C138" s="6">
        <v>58.8392</v>
      </c>
    </row>
    <row r="139" ht="15.5" spans="1:3">
      <c r="A139" s="5" t="s">
        <v>140</v>
      </c>
      <c r="B139" s="6">
        <v>92.0634</v>
      </c>
      <c r="C139" s="6">
        <v>84.7281</v>
      </c>
    </row>
    <row r="140" ht="15.5" spans="1:3">
      <c r="A140" s="5" t="s">
        <v>141</v>
      </c>
      <c r="B140" s="6">
        <v>99.2328</v>
      </c>
      <c r="C140" s="6">
        <v>112.5302</v>
      </c>
    </row>
    <row r="141" ht="15.5" spans="1:3">
      <c r="A141" s="5" t="s">
        <v>142</v>
      </c>
      <c r="B141" s="6">
        <v>86.2374</v>
      </c>
      <c r="C141" s="6">
        <v>95.0628</v>
      </c>
    </row>
    <row r="142" ht="15.5" spans="1:3">
      <c r="A142" s="5" t="s">
        <v>143</v>
      </c>
      <c r="B142" s="6">
        <v>38.3247</v>
      </c>
      <c r="C142" s="6">
        <v>30.6913</v>
      </c>
    </row>
    <row r="143" ht="15.5" spans="1:3">
      <c r="A143" s="5" t="s">
        <v>144</v>
      </c>
      <c r="B143" s="6">
        <v>79.6932</v>
      </c>
      <c r="C143" s="6">
        <v>94.3846</v>
      </c>
    </row>
    <row r="144" ht="15.5" spans="1:3">
      <c r="A144" s="5" t="s">
        <v>145</v>
      </c>
      <c r="B144" s="6">
        <v>113.7937</v>
      </c>
      <c r="C144" s="6">
        <v>95.7284</v>
      </c>
    </row>
    <row r="145" ht="15.5" spans="1:3">
      <c r="A145" s="5" t="s">
        <v>146</v>
      </c>
      <c r="B145" s="6">
        <v>98.7317</v>
      </c>
      <c r="C145" s="6">
        <v>104.5629</v>
      </c>
    </row>
    <row r="146" ht="15.5" spans="1:3">
      <c r="A146" s="5" t="s">
        <v>147</v>
      </c>
      <c r="B146" s="6">
        <v>46.8127</v>
      </c>
      <c r="C146" s="6">
        <v>59.4027</v>
      </c>
    </row>
    <row r="147" ht="15.5" spans="1:3">
      <c r="A147" s="5" t="s">
        <v>148</v>
      </c>
      <c r="B147" s="6">
        <v>92.3765</v>
      </c>
      <c r="C147" s="6">
        <v>104.7239</v>
      </c>
    </row>
    <row r="148" ht="15.5" spans="1:3">
      <c r="A148" s="5" t="s">
        <v>149</v>
      </c>
      <c r="B148" s="6">
        <v>124.0392</v>
      </c>
      <c r="C148" s="6">
        <v>97.6825</v>
      </c>
    </row>
    <row r="149" ht="15.5" spans="1:3">
      <c r="A149" s="5" t="s">
        <v>150</v>
      </c>
      <c r="B149" s="6">
        <v>93.2491</v>
      </c>
      <c r="C149" s="6">
        <v>82.8375</v>
      </c>
    </row>
    <row r="150" ht="15.5" spans="1:3">
      <c r="A150" s="5" t="s">
        <v>151</v>
      </c>
      <c r="B150" s="6">
        <v>104.7826</v>
      </c>
      <c r="C150" s="6">
        <v>98.6216</v>
      </c>
    </row>
    <row r="151" ht="15.5" spans="1:3">
      <c r="A151" s="5" t="s">
        <v>152</v>
      </c>
      <c r="B151" s="6">
        <v>93.2683</v>
      </c>
      <c r="C151" s="6">
        <v>104.7492</v>
      </c>
    </row>
    <row r="152" ht="15.5" spans="1:3">
      <c r="A152" s="5" t="s">
        <v>153</v>
      </c>
      <c r="B152" s="6">
        <v>113.0682</v>
      </c>
      <c r="C152" s="6">
        <v>95.6024</v>
      </c>
    </row>
    <row r="153" ht="15.5" spans="1:3">
      <c r="A153" s="5" t="s">
        <v>154</v>
      </c>
      <c r="B153" s="6">
        <v>92.6892</v>
      </c>
      <c r="C153" s="6">
        <v>99.7023</v>
      </c>
    </row>
    <row r="154" ht="15.5" spans="1:3">
      <c r="A154" s="5" t="s">
        <v>155</v>
      </c>
      <c r="B154" s="6">
        <v>79.3219</v>
      </c>
      <c r="C154" s="6">
        <v>90.7024</v>
      </c>
    </row>
    <row r="155" ht="15.5" spans="1:3">
      <c r="A155" s="5" t="s">
        <v>156</v>
      </c>
      <c r="B155" s="6">
        <v>88.2316</v>
      </c>
      <c r="C155" s="6">
        <v>72.6911</v>
      </c>
    </row>
    <row r="156" ht="15.5" spans="1:3">
      <c r="A156" s="5" t="s">
        <v>157</v>
      </c>
      <c r="B156" s="6">
        <v>92.3614</v>
      </c>
      <c r="C156" s="6">
        <v>98.2183</v>
      </c>
    </row>
    <row r="157" ht="15.5" spans="1:3">
      <c r="A157" s="5" t="s">
        <v>158</v>
      </c>
      <c r="B157" s="6">
        <v>91.7327</v>
      </c>
      <c r="C157" s="6">
        <v>104.3872</v>
      </c>
    </row>
    <row r="158" ht="15.5" spans="1:3">
      <c r="A158" s="5" t="s">
        <v>159</v>
      </c>
      <c r="B158" s="6">
        <v>110.3293</v>
      </c>
      <c r="C158" s="6">
        <v>96.8238</v>
      </c>
    </row>
    <row r="159" ht="15.5" spans="1:3">
      <c r="A159" s="6" t="s">
        <v>160</v>
      </c>
      <c r="B159" s="9">
        <v>98.721</v>
      </c>
      <c r="C159" s="6">
        <v>107.2385</v>
      </c>
    </row>
    <row r="160" ht="15.5" spans="1:3">
      <c r="A160" s="6" t="s">
        <v>161</v>
      </c>
      <c r="B160" s="6">
        <v>103.0932</v>
      </c>
      <c r="C160" s="6">
        <v>121.8412</v>
      </c>
    </row>
    <row r="161" ht="15.5" spans="1:3">
      <c r="A161" s="10" t="s">
        <v>162</v>
      </c>
      <c r="B161" s="6">
        <v>83.7392</v>
      </c>
      <c r="C161" s="6">
        <v>95.7123</v>
      </c>
    </row>
    <row r="162" ht="15.5" spans="1:3">
      <c r="A162" s="6" t="s">
        <v>163</v>
      </c>
      <c r="B162" s="6">
        <v>89.7326</v>
      </c>
      <c r="C162" s="6">
        <v>97.3158</v>
      </c>
    </row>
    <row r="163" ht="15.5" spans="1:3">
      <c r="A163" s="5" t="s">
        <v>164</v>
      </c>
      <c r="B163" s="6">
        <v>102.7903</v>
      </c>
      <c r="C163" s="6">
        <v>90.8235</v>
      </c>
    </row>
    <row r="164" ht="15.5" spans="1:3">
      <c r="A164" s="6" t="s">
        <v>165</v>
      </c>
      <c r="B164" s="6">
        <v>121.8238</v>
      </c>
      <c r="C164" s="6">
        <v>107.3792</v>
      </c>
    </row>
    <row r="165" ht="15.5" spans="1:3">
      <c r="A165" s="6" t="s">
        <v>166</v>
      </c>
      <c r="B165" s="6">
        <v>98.0236</v>
      </c>
      <c r="C165" s="6">
        <v>102.8374</v>
      </c>
    </row>
    <row r="166" ht="15.5" spans="1:3">
      <c r="A166" s="5" t="s">
        <v>167</v>
      </c>
      <c r="B166" s="6">
        <v>78.3219</v>
      </c>
      <c r="C166" s="6">
        <v>62.7274</v>
      </c>
    </row>
    <row r="167" ht="15.5" spans="1:3">
      <c r="A167" s="5" t="s">
        <v>168</v>
      </c>
      <c r="B167" s="6">
        <v>103.2902</v>
      </c>
      <c r="C167" s="6">
        <v>94.7925</v>
      </c>
    </row>
    <row r="168" ht="15.5" spans="1:3">
      <c r="A168" s="5" t="s">
        <v>169</v>
      </c>
      <c r="B168" s="6">
        <v>114.6283</v>
      </c>
      <c r="C168" s="6">
        <v>108.3829</v>
      </c>
    </row>
    <row r="169" ht="15.5" spans="1:3">
      <c r="A169" s="5" t="s">
        <v>170</v>
      </c>
      <c r="B169" s="6">
        <v>96.2016</v>
      </c>
      <c r="C169" s="6">
        <v>112.8327</v>
      </c>
    </row>
    <row r="170" ht="15.5" spans="1:3">
      <c r="A170" s="5" t="s">
        <v>171</v>
      </c>
      <c r="B170" s="6">
        <v>109.1874</v>
      </c>
      <c r="C170" s="6">
        <v>97.0324</v>
      </c>
    </row>
    <row r="171" ht="15.5" spans="1:3">
      <c r="A171" s="5" t="s">
        <v>172</v>
      </c>
      <c r="B171" s="6">
        <v>95.8213</v>
      </c>
      <c r="C171" s="6">
        <v>102.7836</v>
      </c>
    </row>
    <row r="172" ht="15.5" spans="1:3">
      <c r="A172" s="5" t="s">
        <v>173</v>
      </c>
      <c r="B172" s="6">
        <v>108.7235</v>
      </c>
      <c r="C172" s="6">
        <v>91.6239</v>
      </c>
    </row>
    <row r="173" ht="15.5" spans="1:3">
      <c r="A173" s="5" t="s">
        <v>174</v>
      </c>
      <c r="B173" s="6">
        <v>72.6315</v>
      </c>
      <c r="C173" s="6">
        <v>60.8962</v>
      </c>
    </row>
    <row r="174" ht="15.5" spans="1:3">
      <c r="A174" s="5" t="s">
        <v>175</v>
      </c>
      <c r="B174" s="6">
        <v>83.7234</v>
      </c>
      <c r="C174" s="6">
        <v>64.5213</v>
      </c>
    </row>
    <row r="175" ht="15.5" spans="1:3">
      <c r="A175" s="5" t="s">
        <v>176</v>
      </c>
      <c r="B175" s="6">
        <v>105.7921</v>
      </c>
      <c r="C175" s="6">
        <v>96.2485</v>
      </c>
    </row>
    <row r="176" ht="15.5" spans="1:3">
      <c r="A176" s="5" t="s">
        <v>177</v>
      </c>
      <c r="B176" s="6">
        <v>93.7823</v>
      </c>
      <c r="C176" s="6">
        <v>38.9102</v>
      </c>
    </row>
    <row r="177" ht="15.5" spans="1:3">
      <c r="A177" s="5" t="s">
        <v>178</v>
      </c>
      <c r="B177" s="6">
        <v>103.6217</v>
      </c>
      <c r="C177" s="6">
        <v>112.3128</v>
      </c>
    </row>
    <row r="178" ht="15.5" spans="1:3">
      <c r="A178" s="5" t="s">
        <v>179</v>
      </c>
      <c r="B178" s="6">
        <v>91.8235</v>
      </c>
      <c r="C178" s="6">
        <v>104.6821</v>
      </c>
    </row>
    <row r="179" ht="15.5" spans="1:3">
      <c r="A179" s="5" t="s">
        <v>180</v>
      </c>
      <c r="B179" s="6">
        <v>68.3218</v>
      </c>
      <c r="C179" s="6">
        <v>74.3493</v>
      </c>
    </row>
    <row r="180" ht="15.5" spans="1:3">
      <c r="A180" s="5" t="s">
        <v>181</v>
      </c>
      <c r="B180" s="6">
        <v>83.3798</v>
      </c>
      <c r="C180" s="6">
        <v>76.2142</v>
      </c>
    </row>
    <row r="181" ht="15.5" spans="1:3">
      <c r="A181" s="5" t="s">
        <v>182</v>
      </c>
      <c r="B181" s="6">
        <v>90.1284</v>
      </c>
      <c r="C181" s="6">
        <v>82.6037</v>
      </c>
    </row>
    <row r="182" ht="15.5" spans="1:3">
      <c r="A182" s="6" t="s">
        <v>183</v>
      </c>
      <c r="B182" s="6">
        <v>104.7923</v>
      </c>
      <c r="C182" s="6">
        <v>97.7321</v>
      </c>
    </row>
    <row r="183" ht="15.5" spans="1:3">
      <c r="A183" s="5" t="s">
        <v>184</v>
      </c>
      <c r="B183" s="6">
        <v>115.6281</v>
      </c>
      <c r="C183" s="6">
        <v>103.2438</v>
      </c>
    </row>
    <row r="184" ht="15.5" spans="1:3">
      <c r="A184" s="5" t="s">
        <v>185</v>
      </c>
      <c r="B184" s="6">
        <v>92.2873</v>
      </c>
      <c r="C184" s="6">
        <v>87.6385</v>
      </c>
    </row>
    <row r="185" ht="15.5" spans="1:3">
      <c r="A185" s="5" t="s">
        <v>186</v>
      </c>
      <c r="B185" s="6">
        <v>103.8624</v>
      </c>
      <c r="C185" s="6">
        <v>95.3671</v>
      </c>
    </row>
    <row r="186" ht="15.5" spans="1:3">
      <c r="A186" s="5" t="s">
        <v>187</v>
      </c>
      <c r="B186" s="6">
        <v>94.2733</v>
      </c>
      <c r="C186" s="6">
        <v>108.5378</v>
      </c>
    </row>
    <row r="187" ht="15.5" spans="1:3">
      <c r="A187" s="5" t="s">
        <v>188</v>
      </c>
      <c r="B187" s="6">
        <v>81.7569</v>
      </c>
      <c r="C187" s="6">
        <v>73.3162</v>
      </c>
    </row>
    <row r="188" ht="15.5" spans="1:3">
      <c r="A188" s="5" t="s">
        <v>189</v>
      </c>
      <c r="B188" s="6">
        <v>68.3763</v>
      </c>
      <c r="C188" s="6">
        <v>77.5438</v>
      </c>
    </row>
    <row r="189" ht="15.5" spans="1:3">
      <c r="A189" s="5" t="s">
        <v>190</v>
      </c>
      <c r="B189" s="6">
        <v>80.6128</v>
      </c>
      <c r="C189" s="6">
        <v>73.4762</v>
      </c>
    </row>
    <row r="190" ht="15.5" spans="1:3">
      <c r="A190" s="7" t="s">
        <v>191</v>
      </c>
      <c r="B190" s="6">
        <v>94.8157</v>
      </c>
      <c r="C190" s="6">
        <v>116.2531</v>
      </c>
    </row>
    <row r="191" ht="15.5" spans="1:3">
      <c r="A191" s="7" t="s">
        <v>192</v>
      </c>
      <c r="B191" s="6">
        <v>64.5319</v>
      </c>
      <c r="C191" s="6">
        <v>78.2166</v>
      </c>
    </row>
    <row r="192" ht="15.5" spans="1:3">
      <c r="A192" s="7" t="s">
        <v>193</v>
      </c>
      <c r="B192" s="6">
        <v>71.6483</v>
      </c>
      <c r="C192" s="6">
        <v>84.3259</v>
      </c>
    </row>
    <row r="193" ht="15.5" spans="1:3">
      <c r="A193" s="5" t="s">
        <v>194</v>
      </c>
      <c r="B193" s="6">
        <v>47.4082</v>
      </c>
      <c r="C193" s="6">
        <v>53.9627</v>
      </c>
    </row>
    <row r="194" ht="15.5" spans="1:3">
      <c r="A194" s="5" t="s">
        <v>195</v>
      </c>
      <c r="B194" s="6">
        <v>89.6237</v>
      </c>
      <c r="C194" s="6">
        <v>95.4839</v>
      </c>
    </row>
    <row r="195" ht="15.5" spans="1:3">
      <c r="A195" s="5" t="s">
        <v>196</v>
      </c>
      <c r="B195" s="6">
        <v>49.2375</v>
      </c>
      <c r="C195" s="6">
        <v>54.7516</v>
      </c>
    </row>
    <row r="196" ht="15.5" spans="1:3">
      <c r="A196" s="8" t="s">
        <v>197</v>
      </c>
      <c r="B196" s="6">
        <v>67.8316</v>
      </c>
      <c r="C196" s="6">
        <v>51.2438</v>
      </c>
    </row>
    <row r="197" ht="15.5" spans="1:3">
      <c r="A197" s="8" t="s">
        <v>198</v>
      </c>
      <c r="B197" s="6">
        <v>76.4268</v>
      </c>
      <c r="C197" s="6">
        <v>70.5639</v>
      </c>
    </row>
    <row r="198" ht="15.5" spans="1:3">
      <c r="A198" s="5" t="s">
        <v>199</v>
      </c>
      <c r="B198" s="6">
        <v>116.3786</v>
      </c>
      <c r="C198" s="6">
        <v>96.5835</v>
      </c>
    </row>
    <row r="199" ht="15.5" spans="1:3">
      <c r="A199" s="5" t="s">
        <v>200</v>
      </c>
      <c r="B199" s="6">
        <v>125.3629</v>
      </c>
      <c r="C199" s="6">
        <v>107.4837</v>
      </c>
    </row>
    <row r="200" ht="15.5" spans="1:3">
      <c r="A200" s="7" t="s">
        <v>201</v>
      </c>
      <c r="B200" s="6">
        <v>63.7841</v>
      </c>
      <c r="C200" s="6">
        <v>76.4824</v>
      </c>
    </row>
    <row r="201" ht="15.5" spans="1:3">
      <c r="A201" s="6" t="s">
        <v>202</v>
      </c>
      <c r="B201" s="6">
        <v>106.7258</v>
      </c>
      <c r="C201" s="6">
        <v>94.3187</v>
      </c>
    </row>
    <row r="202" ht="15.5" spans="1:3">
      <c r="A202" s="6" t="s">
        <v>203</v>
      </c>
      <c r="B202" s="6">
        <v>115.2864</v>
      </c>
      <c r="C202" s="6">
        <v>102.4729</v>
      </c>
    </row>
    <row r="203" ht="15.5" spans="1:3">
      <c r="A203" s="6" t="s">
        <v>204</v>
      </c>
      <c r="B203" s="6">
        <v>98.7235</v>
      </c>
      <c r="C203" s="6">
        <v>93.4812</v>
      </c>
    </row>
    <row r="204" ht="15.5" spans="1:3">
      <c r="A204" s="6" t="s">
        <v>205</v>
      </c>
      <c r="B204" s="6">
        <v>92.6527</v>
      </c>
      <c r="C204" s="6">
        <v>104.3725</v>
      </c>
    </row>
    <row r="205" ht="15.5" spans="1:3">
      <c r="A205" s="6" t="s">
        <v>206</v>
      </c>
      <c r="B205" s="6">
        <v>113.3586</v>
      </c>
      <c r="C205" s="6">
        <v>109.7426</v>
      </c>
    </row>
    <row r="206" ht="15.5" spans="1:3">
      <c r="A206" s="6" t="s">
        <v>207</v>
      </c>
      <c r="B206" s="6">
        <v>92.3761</v>
      </c>
      <c r="C206" s="6">
        <v>97.8349</v>
      </c>
    </row>
    <row r="207" ht="15.5" spans="1:3">
      <c r="A207" s="6" t="s">
        <v>208</v>
      </c>
      <c r="B207" s="6">
        <v>105.4217</v>
      </c>
      <c r="C207" s="6">
        <v>96.8372</v>
      </c>
    </row>
    <row r="208" ht="15.5" spans="1:3">
      <c r="A208" s="6" t="s">
        <v>209</v>
      </c>
      <c r="B208" s="6">
        <v>94.5279</v>
      </c>
      <c r="C208" s="6">
        <v>103.2783</v>
      </c>
    </row>
    <row r="209" ht="15.5" spans="1:3">
      <c r="A209" s="5" t="s">
        <v>210</v>
      </c>
      <c r="B209" s="6">
        <v>82.4168</v>
      </c>
      <c r="C209" s="6">
        <v>86.2673</v>
      </c>
    </row>
    <row r="210" ht="15.5" spans="1:3">
      <c r="A210" s="5" t="s">
        <v>211</v>
      </c>
      <c r="B210" s="6">
        <v>102.8364</v>
      </c>
      <c r="C210" s="6">
        <v>95.4277</v>
      </c>
    </row>
    <row r="211" ht="15.5" spans="1:3">
      <c r="A211" s="5" t="s">
        <v>212</v>
      </c>
      <c r="B211" s="6">
        <v>81.3618</v>
      </c>
      <c r="C211" s="6">
        <v>74.4196</v>
      </c>
    </row>
    <row r="212" ht="15.5" spans="1:3">
      <c r="A212" s="5" t="s">
        <v>213</v>
      </c>
      <c r="B212" s="6">
        <v>107.9413</v>
      </c>
      <c r="C212" s="6">
        <v>102.5821</v>
      </c>
    </row>
    <row r="213" ht="15.5" spans="1:3">
      <c r="A213" s="5" t="s">
        <v>214</v>
      </c>
      <c r="B213" s="6">
        <v>83.7246</v>
      </c>
      <c r="C213" s="6">
        <v>78.4857</v>
      </c>
    </row>
    <row r="214" ht="15.5" spans="1:3">
      <c r="A214" s="5" t="s">
        <v>215</v>
      </c>
      <c r="B214" s="6">
        <v>92.7148</v>
      </c>
      <c r="C214" s="6">
        <v>104.5296</v>
      </c>
    </row>
    <row r="215" ht="15.5" spans="1:3">
      <c r="A215" s="5" t="s">
        <v>216</v>
      </c>
      <c r="B215" s="6">
        <v>96.1386</v>
      </c>
      <c r="C215" s="6">
        <v>108.2573</v>
      </c>
    </row>
    <row r="216" ht="15.5" spans="1:3">
      <c r="A216" s="5" t="s">
        <v>217</v>
      </c>
      <c r="B216" s="6">
        <v>89.5217</v>
      </c>
      <c r="C216" s="6">
        <v>98.6376</v>
      </c>
    </row>
    <row r="217" ht="15.5" spans="1:3">
      <c r="A217" s="5" t="s">
        <v>218</v>
      </c>
      <c r="B217" s="6">
        <v>104.3385</v>
      </c>
      <c r="C217" s="6">
        <v>96.7163</v>
      </c>
    </row>
    <row r="218" ht="15.5" spans="1:3">
      <c r="A218" s="5" t="s">
        <v>219</v>
      </c>
      <c r="B218" s="6">
        <v>83.6932</v>
      </c>
      <c r="C218" s="6">
        <v>72.1583</v>
      </c>
    </row>
    <row r="219" ht="15.5" spans="1:3">
      <c r="A219" s="5" t="s">
        <v>220</v>
      </c>
      <c r="B219" s="6">
        <v>108.6279</v>
      </c>
      <c r="C219" s="6">
        <v>94.5728</v>
      </c>
    </row>
    <row r="220" ht="15.5" spans="1:3">
      <c r="A220" s="5" t="s">
        <v>221</v>
      </c>
      <c r="B220" s="6">
        <v>73.6158</v>
      </c>
      <c r="C220" s="6">
        <v>80.4722</v>
      </c>
    </row>
    <row r="221" ht="15.5" spans="1:3">
      <c r="A221" s="5" t="s">
        <v>222</v>
      </c>
      <c r="B221" s="6">
        <v>63.7164</v>
      </c>
      <c r="C221" s="6">
        <v>51.5873</v>
      </c>
    </row>
    <row r="222" ht="15.5" spans="1:3">
      <c r="A222" s="5" t="s">
        <v>223</v>
      </c>
      <c r="B222" s="6">
        <v>106.4729</v>
      </c>
      <c r="C222" s="6">
        <v>118.3163</v>
      </c>
    </row>
    <row r="223" ht="15.5" spans="1:3">
      <c r="A223" s="5" t="s">
        <v>224</v>
      </c>
      <c r="B223" s="6">
        <v>93.8716</v>
      </c>
      <c r="C223" s="6">
        <v>98.2549</v>
      </c>
    </row>
    <row r="224" ht="15.5" spans="1:3">
      <c r="A224" s="5" t="s">
        <v>225</v>
      </c>
      <c r="B224" s="6">
        <v>103.7842</v>
      </c>
      <c r="C224" s="6">
        <v>97.4601</v>
      </c>
    </row>
    <row r="225" ht="15.5" spans="1:3">
      <c r="A225" s="5" t="s">
        <v>226</v>
      </c>
      <c r="B225" s="6">
        <v>109.8374</v>
      </c>
      <c r="C225" s="6">
        <v>102.4681</v>
      </c>
    </row>
    <row r="226" ht="15.5" spans="1:3">
      <c r="A226" s="5" t="s">
        <v>227</v>
      </c>
      <c r="B226" s="6">
        <v>113.7931</v>
      </c>
      <c r="C226" s="6">
        <v>104.7283</v>
      </c>
    </row>
    <row r="227" ht="15.5" spans="1:3">
      <c r="A227" s="5" t="s">
        <v>228</v>
      </c>
      <c r="B227" s="6">
        <v>109.8231</v>
      </c>
      <c r="C227" s="6">
        <v>94.5723</v>
      </c>
    </row>
    <row r="228" ht="15.5" spans="1:3">
      <c r="A228" s="5" t="s">
        <v>229</v>
      </c>
      <c r="B228" s="6">
        <v>96.2186</v>
      </c>
      <c r="C228" s="6">
        <v>102.5793</v>
      </c>
    </row>
    <row r="229" ht="15.5" spans="1:3">
      <c r="A229" s="5" t="s">
        <v>230</v>
      </c>
      <c r="B229" s="6">
        <v>104.7321</v>
      </c>
      <c r="C229" s="6">
        <v>90.7231</v>
      </c>
    </row>
    <row r="230" ht="15.5" spans="1:3">
      <c r="A230" s="6" t="s">
        <v>231</v>
      </c>
      <c r="B230" s="6">
        <v>101.7217</v>
      </c>
      <c r="C230" s="6">
        <v>93.8426</v>
      </c>
    </row>
    <row r="231" ht="15.5" spans="1:3">
      <c r="A231" s="6" t="s">
        <v>232</v>
      </c>
      <c r="B231" s="6">
        <v>91.7368</v>
      </c>
      <c r="C231" s="6">
        <v>104.5279</v>
      </c>
    </row>
    <row r="232" ht="15.5" spans="1:3">
      <c r="A232" s="6" t="s">
        <v>233</v>
      </c>
      <c r="B232" s="6">
        <v>103.7891</v>
      </c>
      <c r="C232" s="6">
        <v>115.8436</v>
      </c>
    </row>
    <row r="233" ht="15.5" spans="1:3">
      <c r="A233" s="6" t="s">
        <v>234</v>
      </c>
      <c r="B233" s="6">
        <v>91.7328</v>
      </c>
      <c r="C233" s="6">
        <v>84.2485</v>
      </c>
    </row>
    <row r="234" ht="15.5" spans="1:3">
      <c r="A234" s="6" t="s">
        <v>235</v>
      </c>
      <c r="B234" s="6">
        <v>104.6429</v>
      </c>
      <c r="C234" s="6">
        <v>95.2173</v>
      </c>
    </row>
    <row r="235" ht="15.5" spans="1:3">
      <c r="A235" s="6" t="s">
        <v>236</v>
      </c>
      <c r="B235" s="6">
        <v>113.8724</v>
      </c>
      <c r="C235" s="6">
        <v>132.6938</v>
      </c>
    </row>
    <row r="236" ht="15.5" spans="1:3">
      <c r="A236" s="6" t="s">
        <v>237</v>
      </c>
      <c r="B236" s="6">
        <v>92.6417</v>
      </c>
      <c r="C236" s="6">
        <v>96.3726</v>
      </c>
    </row>
    <row r="237" ht="15.5" spans="1:3">
      <c r="A237" s="5" t="s">
        <v>238</v>
      </c>
      <c r="B237" s="6">
        <v>98.3217</v>
      </c>
      <c r="C237" s="6">
        <v>106.5417</v>
      </c>
    </row>
    <row r="238" ht="15.5" spans="1:3">
      <c r="A238" s="5" t="s">
        <v>239</v>
      </c>
      <c r="B238" s="6">
        <v>94.2875</v>
      </c>
      <c r="C238" s="6">
        <v>107.6324</v>
      </c>
    </row>
    <row r="239" ht="15.5" spans="1:3">
      <c r="A239" s="5" t="s">
        <v>240</v>
      </c>
      <c r="B239" s="6">
        <v>88.2873</v>
      </c>
      <c r="C239" s="6">
        <v>95.3759</v>
      </c>
    </row>
    <row r="240" ht="15.5" spans="1:3">
      <c r="A240" s="5" t="s">
        <v>241</v>
      </c>
      <c r="B240" s="6">
        <v>102.3651</v>
      </c>
      <c r="C240" s="6">
        <v>94.7436</v>
      </c>
    </row>
    <row r="241" ht="15.5" spans="1:3">
      <c r="A241" s="5" t="s">
        <v>242</v>
      </c>
      <c r="B241" s="6">
        <v>109.8326</v>
      </c>
      <c r="C241" s="6">
        <v>123.6275</v>
      </c>
    </row>
    <row r="242" ht="15.5" spans="1:3">
      <c r="A242" s="5" t="s">
        <v>243</v>
      </c>
      <c r="B242" s="6">
        <v>96.4781</v>
      </c>
      <c r="C242" s="6">
        <v>102.3369</v>
      </c>
    </row>
    <row r="243" ht="15.5" spans="1:3">
      <c r="A243" s="5" t="s">
        <v>244</v>
      </c>
      <c r="B243" s="6">
        <v>113.7239</v>
      </c>
      <c r="C243" s="6">
        <v>101.5283</v>
      </c>
    </row>
    <row r="244" ht="15.5" spans="1:3">
      <c r="A244" s="5" t="s">
        <v>245</v>
      </c>
      <c r="B244" s="6">
        <v>95.5481</v>
      </c>
      <c r="C244" s="6">
        <v>102.7649</v>
      </c>
    </row>
    <row r="245" ht="15.5" spans="1:3">
      <c r="A245" s="5" t="s">
        <v>246</v>
      </c>
      <c r="B245" s="6">
        <v>118.0374</v>
      </c>
      <c r="C245" s="6">
        <v>106.5843</v>
      </c>
    </row>
    <row r="246" ht="15.5" spans="1:3">
      <c r="A246" s="5" t="s">
        <v>247</v>
      </c>
      <c r="B246" s="6">
        <v>92.8572</v>
      </c>
      <c r="C246" s="6">
        <v>105.3758</v>
      </c>
    </row>
    <row r="247" ht="15.5" spans="1:3">
      <c r="A247" s="5" t="s">
        <v>248</v>
      </c>
      <c r="B247" s="6">
        <v>80.6392</v>
      </c>
      <c r="C247" s="6">
        <v>85.8149</v>
      </c>
    </row>
    <row r="248" ht="15.5" spans="1:3">
      <c r="A248" s="5" t="s">
        <v>249</v>
      </c>
      <c r="B248" s="6">
        <v>74.2683</v>
      </c>
      <c r="C248" s="6">
        <v>82.7429</v>
      </c>
    </row>
    <row r="249" ht="15.5" spans="1:3">
      <c r="A249" s="6" t="s">
        <v>250</v>
      </c>
      <c r="B249" s="6">
        <v>48.7138</v>
      </c>
      <c r="C249" s="6">
        <v>66.2805</v>
      </c>
    </row>
    <row r="250" ht="15.5" spans="1:3">
      <c r="A250" s="6" t="s">
        <v>251</v>
      </c>
      <c r="B250" s="6">
        <v>97.6385</v>
      </c>
      <c r="C250" s="6">
        <v>104.3862</v>
      </c>
    </row>
    <row r="251" ht="15.5" spans="1:3">
      <c r="A251" s="6" t="s">
        <v>252</v>
      </c>
      <c r="B251" s="6">
        <v>99.3481</v>
      </c>
      <c r="C251" s="6">
        <v>106.5824</v>
      </c>
    </row>
    <row r="252" ht="15.5" spans="1:3">
      <c r="A252" s="6" t="s">
        <v>253</v>
      </c>
      <c r="B252" s="6">
        <v>84.3793</v>
      </c>
      <c r="C252" s="6">
        <v>65.7316</v>
      </c>
    </row>
    <row r="253" ht="15.5" spans="1:3">
      <c r="A253" s="6" t="s">
        <v>254</v>
      </c>
      <c r="B253" s="6">
        <v>106.4793</v>
      </c>
      <c r="C253" s="6">
        <v>94.3869</v>
      </c>
    </row>
    <row r="254" ht="15.5" spans="1:3">
      <c r="A254" s="6" t="s">
        <v>255</v>
      </c>
      <c r="B254" s="6">
        <v>96.4273</v>
      </c>
      <c r="C254" s="6">
        <v>91.3857</v>
      </c>
    </row>
    <row r="255" ht="15.5" spans="1:3">
      <c r="A255" s="6" t="s">
        <v>256</v>
      </c>
      <c r="B255" s="6">
        <v>90.2381</v>
      </c>
      <c r="C255" s="6">
        <v>96.2748</v>
      </c>
    </row>
    <row r="256" ht="15.5" spans="1:3">
      <c r="A256" s="6" t="s">
        <v>257</v>
      </c>
      <c r="B256" s="6">
        <v>76.4329</v>
      </c>
      <c r="C256" s="6">
        <v>87.3352</v>
      </c>
    </row>
    <row r="257" ht="15.5" spans="1:3">
      <c r="A257" s="6" t="s">
        <v>258</v>
      </c>
      <c r="B257" s="6">
        <v>97.3762</v>
      </c>
      <c r="C257" s="6">
        <v>105.5804</v>
      </c>
    </row>
    <row r="258" ht="15.5" spans="1:3">
      <c r="A258" s="5" t="s">
        <v>259</v>
      </c>
      <c r="B258" s="6">
        <v>94.2864</v>
      </c>
      <c r="C258" s="6">
        <v>98.7138</v>
      </c>
    </row>
    <row r="259" ht="15.5" spans="1:3">
      <c r="A259" s="5" t="s">
        <v>260</v>
      </c>
      <c r="B259" s="6">
        <v>112.8376</v>
      </c>
      <c r="C259" s="6">
        <v>94.5231</v>
      </c>
    </row>
    <row r="260" ht="15.5" spans="1:3">
      <c r="A260" s="5" t="s">
        <v>261</v>
      </c>
      <c r="B260" s="6">
        <v>92.7361</v>
      </c>
      <c r="C260" s="6">
        <v>106.3225</v>
      </c>
    </row>
    <row r="261" ht="15.5" spans="1:3">
      <c r="A261" s="5" t="s">
        <v>262</v>
      </c>
      <c r="B261" s="6">
        <v>103.4972</v>
      </c>
      <c r="C261" s="6">
        <v>124.7249</v>
      </c>
    </row>
    <row r="262" ht="15.5" spans="1:3">
      <c r="A262" s="6" t="s">
        <v>263</v>
      </c>
      <c r="B262" s="6">
        <v>105.6238</v>
      </c>
      <c r="C262" s="6">
        <v>92.7427</v>
      </c>
    </row>
    <row r="263" ht="15.5" spans="1:3">
      <c r="A263" s="6" t="s">
        <v>264</v>
      </c>
      <c r="B263" s="6">
        <v>94.8371</v>
      </c>
      <c r="C263" s="6">
        <v>99.5483</v>
      </c>
    </row>
    <row r="264" ht="15.5" spans="1:3">
      <c r="A264" s="5" t="s">
        <v>265</v>
      </c>
      <c r="B264" s="6">
        <v>84.7214</v>
      </c>
      <c r="C264" s="6">
        <v>112.6397</v>
      </c>
    </row>
    <row r="265" ht="15.5" spans="1:3">
      <c r="A265" s="5" t="s">
        <v>266</v>
      </c>
      <c r="B265" s="6">
        <v>97.2513</v>
      </c>
      <c r="C265" s="6">
        <v>109.8862</v>
      </c>
    </row>
    <row r="266" ht="15.5" spans="1:3">
      <c r="A266" s="7" t="s">
        <v>267</v>
      </c>
      <c r="B266" s="6">
        <v>104.6289</v>
      </c>
      <c r="C266" s="6">
        <v>91.3894</v>
      </c>
    </row>
    <row r="267" ht="15.5" spans="1:3">
      <c r="A267" s="6" t="s">
        <v>268</v>
      </c>
      <c r="B267" s="6">
        <v>89.7243</v>
      </c>
      <c r="C267" s="6">
        <v>107.8316</v>
      </c>
    </row>
    <row r="268" ht="15.5" spans="1:3">
      <c r="A268" s="6" t="s">
        <v>269</v>
      </c>
      <c r="B268" s="6">
        <v>62.8934</v>
      </c>
      <c r="C268" s="6">
        <v>48.7326</v>
      </c>
    </row>
    <row r="269" ht="15.5" spans="1:3">
      <c r="A269" s="6" t="s">
        <v>270</v>
      </c>
      <c r="B269" s="6">
        <v>107.3835</v>
      </c>
      <c r="C269" s="6">
        <v>116.723</v>
      </c>
    </row>
    <row r="270" ht="15.5" spans="1:3">
      <c r="A270" s="6" t="s">
        <v>271</v>
      </c>
      <c r="B270" s="6">
        <v>92.1574</v>
      </c>
      <c r="C270" s="6">
        <v>105.6835</v>
      </c>
    </row>
    <row r="271" ht="15.5" spans="1:3">
      <c r="A271" s="6" t="s">
        <v>272</v>
      </c>
      <c r="B271" s="6">
        <v>72.3217</v>
      </c>
      <c r="C271" s="6">
        <v>90.8732</v>
      </c>
    </row>
    <row r="272" ht="15.5" spans="1:3">
      <c r="A272" s="6" t="s">
        <v>273</v>
      </c>
      <c r="B272" s="6">
        <v>104.6281</v>
      </c>
      <c r="C272" s="6">
        <v>118.4829</v>
      </c>
    </row>
    <row r="273" ht="15.5" spans="1:3">
      <c r="A273" s="6" t="s">
        <v>274</v>
      </c>
      <c r="B273" s="6">
        <v>41.7851</v>
      </c>
      <c r="C273" s="6">
        <v>70.2374</v>
      </c>
    </row>
    <row r="274" ht="15.5" spans="1:3">
      <c r="A274" s="6" t="s">
        <v>275</v>
      </c>
      <c r="B274" s="6">
        <v>89.9284</v>
      </c>
      <c r="C274" s="6">
        <v>103.7426</v>
      </c>
    </row>
    <row r="275" ht="15.5" spans="1:3">
      <c r="A275" s="6" t="s">
        <v>276</v>
      </c>
      <c r="B275" s="6">
        <v>90.3672</v>
      </c>
      <c r="C275" s="6">
        <v>105.8439</v>
      </c>
    </row>
    <row r="276" ht="15.5" spans="1:3">
      <c r="A276" s="10" t="s">
        <v>277</v>
      </c>
      <c r="B276" s="6">
        <v>97.4834</v>
      </c>
      <c r="C276" s="6">
        <v>112.6358</v>
      </c>
    </row>
    <row r="277" ht="15.5" spans="1:3">
      <c r="A277" s="10" t="s">
        <v>278</v>
      </c>
      <c r="B277" s="6">
        <v>98.7238</v>
      </c>
      <c r="C277" s="6">
        <v>109.2581</v>
      </c>
    </row>
    <row r="278" ht="15.5" spans="1:3">
      <c r="A278" s="10" t="s">
        <v>279</v>
      </c>
      <c r="B278" s="6">
        <v>102.7349</v>
      </c>
      <c r="C278" s="6">
        <v>91.6892</v>
      </c>
    </row>
    <row r="279" ht="15.5" spans="1:3">
      <c r="A279" s="10" t="s">
        <v>280</v>
      </c>
      <c r="B279" s="6">
        <v>96.8824</v>
      </c>
      <c r="C279" s="6">
        <v>108.7384</v>
      </c>
    </row>
    <row r="280" ht="15.5" spans="1:3">
      <c r="A280" s="10" t="s">
        <v>281</v>
      </c>
      <c r="B280" s="6">
        <v>93.3184</v>
      </c>
      <c r="C280" s="6">
        <v>117.6279</v>
      </c>
    </row>
    <row r="281" ht="15.5" spans="1:3">
      <c r="A281" s="10" t="s">
        <v>282</v>
      </c>
      <c r="B281" s="6">
        <v>103.8269</v>
      </c>
      <c r="C281" s="6">
        <v>94.6138</v>
      </c>
    </row>
    <row r="282" ht="15.5" spans="1:3">
      <c r="A282" s="10" t="s">
        <v>283</v>
      </c>
      <c r="B282" s="6">
        <v>86.5328</v>
      </c>
      <c r="C282" s="6">
        <v>104.5249</v>
      </c>
    </row>
    <row r="283" ht="15.5" spans="1:3">
      <c r="A283" s="10" t="s">
        <v>284</v>
      </c>
      <c r="B283" s="6">
        <v>97.4267</v>
      </c>
      <c r="C283" s="6">
        <v>104.3382</v>
      </c>
    </row>
  </sheetData>
  <mergeCells count="1">
    <mergeCell ref="A1:H1"/>
  </mergeCells>
  <conditionalFormatting sqref="A3">
    <cfRule type="duplicateValues" dxfId="0" priority="154"/>
  </conditionalFormatting>
  <conditionalFormatting sqref="A4">
    <cfRule type="duplicateValues" dxfId="0" priority="153"/>
  </conditionalFormatting>
  <conditionalFormatting sqref="A5">
    <cfRule type="duplicateValues" dxfId="0" priority="152"/>
  </conditionalFormatting>
  <conditionalFormatting sqref="A6">
    <cfRule type="duplicateValues" dxfId="0" priority="151"/>
  </conditionalFormatting>
  <conditionalFormatting sqref="A7">
    <cfRule type="duplicateValues" dxfId="0" priority="150"/>
  </conditionalFormatting>
  <conditionalFormatting sqref="A8">
    <cfRule type="duplicateValues" dxfId="0" priority="149"/>
  </conditionalFormatting>
  <conditionalFormatting sqref="A9">
    <cfRule type="duplicateValues" dxfId="0" priority="148"/>
  </conditionalFormatting>
  <conditionalFormatting sqref="A10">
    <cfRule type="duplicateValues" dxfId="0" priority="147"/>
  </conditionalFormatting>
  <conditionalFormatting sqref="A11">
    <cfRule type="duplicateValues" dxfId="0" priority="146"/>
  </conditionalFormatting>
  <conditionalFormatting sqref="A12">
    <cfRule type="duplicateValues" dxfId="0" priority="145"/>
  </conditionalFormatting>
  <conditionalFormatting sqref="A13">
    <cfRule type="duplicateValues" dxfId="0" priority="144"/>
  </conditionalFormatting>
  <conditionalFormatting sqref="A14">
    <cfRule type="duplicateValues" dxfId="0" priority="143"/>
  </conditionalFormatting>
  <conditionalFormatting sqref="A15">
    <cfRule type="duplicateValues" dxfId="0" priority="142"/>
  </conditionalFormatting>
  <conditionalFormatting sqref="A16">
    <cfRule type="duplicateValues" dxfId="0" priority="141"/>
  </conditionalFormatting>
  <conditionalFormatting sqref="A17">
    <cfRule type="duplicateValues" dxfId="0" priority="140"/>
  </conditionalFormatting>
  <conditionalFormatting sqref="A18">
    <cfRule type="duplicateValues" dxfId="0" priority="139"/>
  </conditionalFormatting>
  <conditionalFormatting sqref="A19">
    <cfRule type="duplicateValues" dxfId="0" priority="138"/>
  </conditionalFormatting>
  <conditionalFormatting sqref="A20">
    <cfRule type="duplicateValues" dxfId="0" priority="137"/>
  </conditionalFormatting>
  <conditionalFormatting sqref="A21">
    <cfRule type="duplicateValues" dxfId="0" priority="136"/>
  </conditionalFormatting>
  <conditionalFormatting sqref="A22">
    <cfRule type="duplicateValues" dxfId="0" priority="135"/>
  </conditionalFormatting>
  <conditionalFormatting sqref="A23">
    <cfRule type="duplicateValues" dxfId="0" priority="134"/>
  </conditionalFormatting>
  <conditionalFormatting sqref="A24">
    <cfRule type="duplicateValues" dxfId="0" priority="133"/>
  </conditionalFormatting>
  <conditionalFormatting sqref="A25">
    <cfRule type="duplicateValues" dxfId="0" priority="1"/>
  </conditionalFormatting>
  <conditionalFormatting sqref="A28">
    <cfRule type="duplicateValues" dxfId="0" priority="132"/>
  </conditionalFormatting>
  <conditionalFormatting sqref="A30">
    <cfRule type="duplicateValues" dxfId="0" priority="131"/>
  </conditionalFormatting>
  <conditionalFormatting sqref="A35">
    <cfRule type="duplicateValues" dxfId="0" priority="129"/>
  </conditionalFormatting>
  <conditionalFormatting sqref="A36">
    <cfRule type="duplicateValues" dxfId="0" priority="128"/>
  </conditionalFormatting>
  <conditionalFormatting sqref="A38">
    <cfRule type="duplicateValues" dxfId="0" priority="127"/>
  </conditionalFormatting>
  <conditionalFormatting sqref="A43">
    <cfRule type="duplicateValues" dxfId="0" priority="124"/>
  </conditionalFormatting>
  <conditionalFormatting sqref="A44">
    <cfRule type="duplicateValues" dxfId="0" priority="123"/>
  </conditionalFormatting>
  <conditionalFormatting sqref="A45">
    <cfRule type="duplicateValues" dxfId="0" priority="122"/>
  </conditionalFormatting>
  <conditionalFormatting sqref="A46">
    <cfRule type="duplicateValues" dxfId="0" priority="121"/>
  </conditionalFormatting>
  <conditionalFormatting sqref="A47">
    <cfRule type="duplicateValues" dxfId="0" priority="120"/>
  </conditionalFormatting>
  <conditionalFormatting sqref="A48">
    <cfRule type="duplicateValues" dxfId="0" priority="119"/>
  </conditionalFormatting>
  <conditionalFormatting sqref="A49">
    <cfRule type="duplicateValues" dxfId="0" priority="118"/>
  </conditionalFormatting>
  <conditionalFormatting sqref="A50">
    <cfRule type="duplicateValues" dxfId="0" priority="117"/>
  </conditionalFormatting>
  <conditionalFormatting sqref="A51">
    <cfRule type="duplicateValues" dxfId="0" priority="116"/>
  </conditionalFormatting>
  <conditionalFormatting sqref="A52">
    <cfRule type="duplicateValues" dxfId="0" priority="115"/>
  </conditionalFormatting>
  <conditionalFormatting sqref="A53">
    <cfRule type="duplicateValues" dxfId="0" priority="114"/>
  </conditionalFormatting>
  <conditionalFormatting sqref="A54">
    <cfRule type="duplicateValues" dxfId="0" priority="113"/>
  </conditionalFormatting>
  <conditionalFormatting sqref="A55">
    <cfRule type="duplicateValues" dxfId="0" priority="112"/>
  </conditionalFormatting>
  <conditionalFormatting sqref="A56">
    <cfRule type="duplicateValues" dxfId="0" priority="111"/>
  </conditionalFormatting>
  <conditionalFormatting sqref="A61">
    <cfRule type="duplicateValues" dxfId="0" priority="108"/>
  </conditionalFormatting>
  <conditionalFormatting sqref="A62">
    <cfRule type="duplicateValues" dxfId="0" priority="107"/>
  </conditionalFormatting>
  <conditionalFormatting sqref="A63">
    <cfRule type="duplicateValues" dxfId="0" priority="106"/>
  </conditionalFormatting>
  <conditionalFormatting sqref="A66">
    <cfRule type="duplicateValues" dxfId="0" priority="104"/>
  </conditionalFormatting>
  <conditionalFormatting sqref="A67">
    <cfRule type="duplicateValues" dxfId="0" priority="103"/>
  </conditionalFormatting>
  <conditionalFormatting sqref="A68">
    <cfRule type="duplicateValues" dxfId="0" priority="102"/>
  </conditionalFormatting>
  <conditionalFormatting sqref="A69">
    <cfRule type="duplicateValues" dxfId="0" priority="101"/>
  </conditionalFormatting>
  <conditionalFormatting sqref="A70">
    <cfRule type="duplicateValues" dxfId="0" priority="100"/>
  </conditionalFormatting>
  <conditionalFormatting sqref="A75">
    <cfRule type="duplicateValues" dxfId="0" priority="97"/>
  </conditionalFormatting>
  <conditionalFormatting sqref="A76">
    <cfRule type="duplicateValues" dxfId="0" priority="96"/>
  </conditionalFormatting>
  <conditionalFormatting sqref="A77">
    <cfRule type="duplicateValues" dxfId="0" priority="95"/>
  </conditionalFormatting>
  <conditionalFormatting sqref="A80">
    <cfRule type="duplicateValues" dxfId="0" priority="93"/>
  </conditionalFormatting>
  <conditionalFormatting sqref="A84">
    <cfRule type="duplicateValues" dxfId="0" priority="91"/>
  </conditionalFormatting>
  <conditionalFormatting sqref="A85">
    <cfRule type="duplicateValues" dxfId="0" priority="90"/>
  </conditionalFormatting>
  <conditionalFormatting sqref="A86">
    <cfRule type="duplicateValues" dxfId="0" priority="89"/>
  </conditionalFormatting>
  <conditionalFormatting sqref="A87">
    <cfRule type="duplicateValues" dxfId="0" priority="88"/>
  </conditionalFormatting>
  <conditionalFormatting sqref="A88">
    <cfRule type="duplicateValues" dxfId="0" priority="87"/>
  </conditionalFormatting>
  <conditionalFormatting sqref="A89">
    <cfRule type="duplicateValues" dxfId="0" priority="86"/>
  </conditionalFormatting>
  <conditionalFormatting sqref="A95">
    <cfRule type="duplicateValues" dxfId="0" priority="83"/>
  </conditionalFormatting>
  <conditionalFormatting sqref="A96">
    <cfRule type="duplicateValues" dxfId="0" priority="82"/>
  </conditionalFormatting>
  <conditionalFormatting sqref="A103">
    <cfRule type="duplicateValues" dxfId="0" priority="80"/>
  </conditionalFormatting>
  <conditionalFormatting sqref="A104">
    <cfRule type="duplicateValues" dxfId="0" priority="79"/>
  </conditionalFormatting>
  <conditionalFormatting sqref="A105">
    <cfRule type="duplicateValues" dxfId="0" priority="78"/>
  </conditionalFormatting>
  <conditionalFormatting sqref="A106">
    <cfRule type="duplicateValues" dxfId="0" priority="77"/>
  </conditionalFormatting>
  <conditionalFormatting sqref="A107">
    <cfRule type="duplicateValues" dxfId="0" priority="76"/>
  </conditionalFormatting>
  <conditionalFormatting sqref="A108">
    <cfRule type="duplicateValues" dxfId="0" priority="75"/>
  </conditionalFormatting>
  <conditionalFormatting sqref="A123">
    <cfRule type="duplicateValues" dxfId="0" priority="69"/>
  </conditionalFormatting>
  <conditionalFormatting sqref="A128">
    <cfRule type="duplicateValues" dxfId="0" priority="2"/>
  </conditionalFormatting>
  <conditionalFormatting sqref="A129">
    <cfRule type="duplicateValues" dxfId="0" priority="67"/>
  </conditionalFormatting>
  <conditionalFormatting sqref="A147">
    <cfRule type="duplicateValues" dxfId="0" priority="63"/>
  </conditionalFormatting>
  <conditionalFormatting sqref="A163">
    <cfRule type="duplicateValues" dxfId="0" priority="59"/>
  </conditionalFormatting>
  <conditionalFormatting sqref="A164">
    <cfRule type="duplicateValues" dxfId="0" priority="58"/>
  </conditionalFormatting>
  <conditionalFormatting sqref="A171">
    <cfRule type="duplicateValues" dxfId="0" priority="55"/>
  </conditionalFormatting>
  <conditionalFormatting sqref="A172">
    <cfRule type="duplicateValues" dxfId="0" priority="54"/>
  </conditionalFormatting>
  <conditionalFormatting sqref="A173">
    <cfRule type="duplicateValues" dxfId="0" priority="53"/>
  </conditionalFormatting>
  <conditionalFormatting sqref="A174">
    <cfRule type="duplicateValues" dxfId="0" priority="52"/>
  </conditionalFormatting>
  <conditionalFormatting sqref="A179">
    <cfRule type="duplicateValues" dxfId="0" priority="50"/>
  </conditionalFormatting>
  <conditionalFormatting sqref="A185">
    <cfRule type="duplicateValues" dxfId="0" priority="47"/>
  </conditionalFormatting>
  <conditionalFormatting sqref="A186">
    <cfRule type="duplicateValues" dxfId="0" priority="46"/>
  </conditionalFormatting>
  <conditionalFormatting sqref="A187">
    <cfRule type="duplicateValues" dxfId="0" priority="45"/>
  </conditionalFormatting>
  <conditionalFormatting sqref="A193">
    <cfRule type="duplicateValues" dxfId="0" priority="43"/>
  </conditionalFormatting>
  <conditionalFormatting sqref="A194">
    <cfRule type="duplicateValues" dxfId="0" priority="42"/>
  </conditionalFormatting>
  <conditionalFormatting sqref="A195">
    <cfRule type="duplicateValues" dxfId="0" priority="41"/>
  </conditionalFormatting>
  <conditionalFormatting sqref="A198">
    <cfRule type="duplicateValues" dxfId="0" priority="40"/>
  </conditionalFormatting>
  <conditionalFormatting sqref="A199">
    <cfRule type="duplicateValues" dxfId="0" priority="39"/>
  </conditionalFormatting>
  <conditionalFormatting sqref="A208">
    <cfRule type="duplicateValues" dxfId="0" priority="37"/>
  </conditionalFormatting>
  <conditionalFormatting sqref="A215">
    <cfRule type="duplicateValues" dxfId="0" priority="35"/>
  </conditionalFormatting>
  <conditionalFormatting sqref="A236">
    <cfRule type="duplicateValues" dxfId="0" priority="27"/>
  </conditionalFormatting>
  <conditionalFormatting sqref="A244">
    <cfRule type="duplicateValues" dxfId="0" priority="25"/>
  </conditionalFormatting>
  <conditionalFormatting sqref="A245">
    <cfRule type="duplicateValues" dxfId="0" priority="24"/>
  </conditionalFormatting>
  <conditionalFormatting sqref="A251">
    <cfRule type="duplicateValues" dxfId="0" priority="21"/>
  </conditionalFormatting>
  <conditionalFormatting sqref="A252">
    <cfRule type="duplicateValues" dxfId="0" priority="20"/>
  </conditionalFormatting>
  <conditionalFormatting sqref="A253">
    <cfRule type="duplicateValues" dxfId="0" priority="19"/>
  </conditionalFormatting>
  <conditionalFormatting sqref="A254">
    <cfRule type="duplicateValues" dxfId="0" priority="18"/>
  </conditionalFormatting>
  <conditionalFormatting sqref="A261">
    <cfRule type="duplicateValues" dxfId="0" priority="15"/>
  </conditionalFormatting>
  <conditionalFormatting sqref="A271">
    <cfRule type="duplicateValues" dxfId="0" priority="10"/>
  </conditionalFormatting>
  <conditionalFormatting sqref="A274">
    <cfRule type="duplicateValues" dxfId="0" priority="8"/>
  </conditionalFormatting>
  <conditionalFormatting sqref="A275">
    <cfRule type="duplicateValues" dxfId="0" priority="7"/>
  </conditionalFormatting>
  <conditionalFormatting sqref="A278">
    <cfRule type="duplicateValues" dxfId="0" priority="5"/>
  </conditionalFormatting>
  <conditionalFormatting sqref="A32:A34">
    <cfRule type="duplicateValues" dxfId="0" priority="130"/>
  </conditionalFormatting>
  <conditionalFormatting sqref="A39:A40">
    <cfRule type="duplicateValues" dxfId="0" priority="126"/>
  </conditionalFormatting>
  <conditionalFormatting sqref="A41:A42">
    <cfRule type="duplicateValues" dxfId="0" priority="125"/>
  </conditionalFormatting>
  <conditionalFormatting sqref="A57:A58">
    <cfRule type="duplicateValues" dxfId="0" priority="110"/>
  </conditionalFormatting>
  <conditionalFormatting sqref="A59:A60">
    <cfRule type="duplicateValues" dxfId="0" priority="109"/>
  </conditionalFormatting>
  <conditionalFormatting sqref="A64:A65">
    <cfRule type="duplicateValues" dxfId="0" priority="105"/>
  </conditionalFormatting>
  <conditionalFormatting sqref="A71:A72">
    <cfRule type="duplicateValues" dxfId="0" priority="99"/>
  </conditionalFormatting>
  <conditionalFormatting sqref="A73:A74">
    <cfRule type="duplicateValues" dxfId="0" priority="98"/>
  </conditionalFormatting>
  <conditionalFormatting sqref="A78:A79">
    <cfRule type="duplicateValues" dxfId="0" priority="94"/>
  </conditionalFormatting>
  <conditionalFormatting sqref="A81:A83">
    <cfRule type="duplicateValues" dxfId="0" priority="92"/>
  </conditionalFormatting>
  <conditionalFormatting sqref="A90:A92">
    <cfRule type="duplicateValues" dxfId="0" priority="85"/>
  </conditionalFormatting>
  <conditionalFormatting sqref="A93:A94">
    <cfRule type="duplicateValues" dxfId="0" priority="84"/>
  </conditionalFormatting>
  <conditionalFormatting sqref="A99:A101">
    <cfRule type="duplicateValues" dxfId="0" priority="81"/>
  </conditionalFormatting>
  <conditionalFormatting sqref="A109:A111">
    <cfRule type="duplicateValues" dxfId="0" priority="74"/>
  </conditionalFormatting>
  <conditionalFormatting sqref="A112:A113">
    <cfRule type="duplicateValues" dxfId="0" priority="73"/>
  </conditionalFormatting>
  <conditionalFormatting sqref="A114:A115">
    <cfRule type="duplicateValues" dxfId="0" priority="72"/>
  </conditionalFormatting>
  <conditionalFormatting sqref="A116:A120">
    <cfRule type="duplicateValues" dxfId="0" priority="71"/>
  </conditionalFormatting>
  <conditionalFormatting sqref="A121:A122">
    <cfRule type="duplicateValues" dxfId="0" priority="70"/>
  </conditionalFormatting>
  <conditionalFormatting sqref="A124:A127">
    <cfRule type="duplicateValues" dxfId="0" priority="68"/>
  </conditionalFormatting>
  <conditionalFormatting sqref="A130:A134">
    <cfRule type="duplicateValues" dxfId="0" priority="66"/>
  </conditionalFormatting>
  <conditionalFormatting sqref="A135:A141">
    <cfRule type="duplicateValues" dxfId="0" priority="65"/>
  </conditionalFormatting>
  <conditionalFormatting sqref="A142:A146">
    <cfRule type="duplicateValues" dxfId="0" priority="64"/>
  </conditionalFormatting>
  <conditionalFormatting sqref="A148:A156">
    <cfRule type="duplicateValues" dxfId="0" priority="62"/>
  </conditionalFormatting>
  <conditionalFormatting sqref="A157:A158">
    <cfRule type="duplicateValues" dxfId="0" priority="61"/>
  </conditionalFormatting>
  <conditionalFormatting sqref="A159:A162">
    <cfRule type="duplicateValues" dxfId="0" priority="60"/>
  </conditionalFormatting>
  <conditionalFormatting sqref="A166:A167">
    <cfRule type="duplicateValues" dxfId="0" priority="57"/>
  </conditionalFormatting>
  <conditionalFormatting sqref="A168:A170">
    <cfRule type="duplicateValues" dxfId="0" priority="56"/>
  </conditionalFormatting>
  <conditionalFormatting sqref="A175:A178">
    <cfRule type="duplicateValues" dxfId="0" priority="51"/>
  </conditionalFormatting>
  <conditionalFormatting sqref="A180:A181">
    <cfRule type="duplicateValues" dxfId="0" priority="49"/>
  </conditionalFormatting>
  <conditionalFormatting sqref="A182:A184">
    <cfRule type="duplicateValues" dxfId="0" priority="48"/>
  </conditionalFormatting>
  <conditionalFormatting sqref="A188:A189">
    <cfRule type="duplicateValues" dxfId="0" priority="44"/>
  </conditionalFormatting>
  <conditionalFormatting sqref="A201:A207">
    <cfRule type="duplicateValues" dxfId="0" priority="38"/>
  </conditionalFormatting>
  <conditionalFormatting sqref="A209:A214">
    <cfRule type="duplicateValues" dxfId="0" priority="36"/>
  </conditionalFormatting>
  <conditionalFormatting sqref="A216:A217">
    <cfRule type="duplicateValues" dxfId="0" priority="34"/>
  </conditionalFormatting>
  <conditionalFormatting sqref="A218:A219">
    <cfRule type="duplicateValues" dxfId="0" priority="33"/>
  </conditionalFormatting>
  <conditionalFormatting sqref="A220:A222">
    <cfRule type="duplicateValues" dxfId="0" priority="32"/>
  </conditionalFormatting>
  <conditionalFormatting sqref="A223:A226">
    <cfRule type="duplicateValues" dxfId="0" priority="31"/>
  </conditionalFormatting>
  <conditionalFormatting sqref="A227:A229">
    <cfRule type="duplicateValues" dxfId="0" priority="30"/>
  </conditionalFormatting>
  <conditionalFormatting sqref="A230:A233">
    <cfRule type="duplicateValues" dxfId="0" priority="29"/>
  </conditionalFormatting>
  <conditionalFormatting sqref="A234:A235">
    <cfRule type="duplicateValues" dxfId="0" priority="28"/>
  </conditionalFormatting>
  <conditionalFormatting sqref="A237:A243">
    <cfRule type="duplicateValues" dxfId="0" priority="26"/>
  </conditionalFormatting>
  <conditionalFormatting sqref="A246:A248">
    <cfRule type="duplicateValues" dxfId="0" priority="23"/>
  </conditionalFormatting>
  <conditionalFormatting sqref="A249:A250">
    <cfRule type="duplicateValues" dxfId="0" priority="22"/>
  </conditionalFormatting>
  <conditionalFormatting sqref="A255:A257">
    <cfRule type="duplicateValues" dxfId="0" priority="17"/>
  </conditionalFormatting>
  <conditionalFormatting sqref="A258:A260">
    <cfRule type="duplicateValues" dxfId="0" priority="16"/>
  </conditionalFormatting>
  <conditionalFormatting sqref="A262:A263">
    <cfRule type="duplicateValues" dxfId="0" priority="14"/>
  </conditionalFormatting>
  <conditionalFormatting sqref="A264:A265">
    <cfRule type="duplicateValues" dxfId="0" priority="13"/>
  </conditionalFormatting>
  <conditionalFormatting sqref="A267:A268">
    <cfRule type="duplicateValues" dxfId="0" priority="12"/>
  </conditionalFormatting>
  <conditionalFormatting sqref="A269:A270">
    <cfRule type="duplicateValues" dxfId="0" priority="11"/>
  </conditionalFormatting>
  <conditionalFormatting sqref="A272:A273">
    <cfRule type="duplicateValues" dxfId="0" priority="9"/>
  </conditionalFormatting>
  <conditionalFormatting sqref="A276:A277">
    <cfRule type="duplicateValues" dxfId="0" priority="6"/>
  </conditionalFormatting>
  <conditionalFormatting sqref="A279:A280">
    <cfRule type="duplicateValues" dxfId="0" priority="4"/>
  </conditionalFormatting>
  <conditionalFormatting sqref="A281:A283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陈思思</cp:lastModifiedBy>
  <dcterms:created xsi:type="dcterms:W3CDTF">2025-02-04T08:04:00Z</dcterms:created>
  <dcterms:modified xsi:type="dcterms:W3CDTF">2025-02-12T07:0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4D9CF767C34B07AE195B4ED20EA320_13</vt:lpwstr>
  </property>
  <property fmtid="{D5CDD505-2E9C-101B-9397-08002B2CF9AE}" pid="3" name="KSOProductBuildVer">
    <vt:lpwstr>2052-12.1.0.19770</vt:lpwstr>
  </property>
</Properties>
</file>